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370" yWindow="315" windowWidth="17970" windowHeight="7560" firstSheet="10" activeTab="19"/>
  </bookViews>
  <sheets>
    <sheet name="2A" sheetId="4" r:id="rId1"/>
    <sheet name="2C" sheetId="5" r:id="rId2"/>
    <sheet name="2D" sheetId="6" r:id="rId3"/>
    <sheet name="3B" sheetId="1" r:id="rId4"/>
    <sheet name="3D" sheetId="2" r:id="rId5"/>
    <sheet name="3F" sheetId="3" r:id="rId6"/>
    <sheet name="4C" sheetId="7" r:id="rId7"/>
    <sheet name="5A" sheetId="8" r:id="rId8"/>
    <sheet name="5B" sheetId="9" r:id="rId9"/>
    <sheet name="6C" sheetId="23" r:id="rId10"/>
    <sheet name="6D" sheetId="25" r:id="rId11"/>
    <sheet name="7E" sheetId="10" r:id="rId12"/>
    <sheet name="7F" sheetId="11" r:id="rId13"/>
    <sheet name="8B" sheetId="13" r:id="rId14"/>
    <sheet name="8C" sheetId="12" r:id="rId15"/>
    <sheet name="8D" sheetId="14" r:id="rId16"/>
    <sheet name="8E" sheetId="15" r:id="rId17"/>
    <sheet name="8G" sheetId="21" r:id="rId18"/>
    <sheet name="8H" sheetId="22" r:id="rId19"/>
    <sheet name="S2B" sheetId="26" r:id="rId20"/>
    <sheet name="S2C" sheetId="27" r:id="rId21"/>
    <sheet name="S3B" sheetId="16" r:id="rId22"/>
    <sheet name="S4A" sheetId="17" r:id="rId23"/>
    <sheet name="S6B" sheetId="18" r:id="rId24"/>
    <sheet name="S6C" sheetId="19" r:id="rId25"/>
    <sheet name="S6D" sheetId="20" r:id="rId26"/>
  </sheets>
  <calcPr calcId="145621"/>
</workbook>
</file>

<file path=xl/calcChain.xml><?xml version="1.0" encoding="utf-8"?>
<calcChain xmlns="http://schemas.openxmlformats.org/spreadsheetml/2006/main">
  <c r="B16" i="27" l="1"/>
  <c r="A16" i="27"/>
  <c r="G18" i="27" l="1"/>
  <c r="G16" i="27"/>
  <c r="F18" i="27"/>
  <c r="F16" i="27"/>
  <c r="E18" i="27"/>
  <c r="E16" i="27"/>
  <c r="C18" i="27"/>
  <c r="C16" i="27"/>
  <c r="B18" i="27"/>
  <c r="A18" i="27"/>
  <c r="F8" i="26"/>
  <c r="G8" i="26"/>
  <c r="F10" i="26"/>
  <c r="G10" i="26"/>
  <c r="B8" i="26"/>
  <c r="C8" i="26"/>
  <c r="E8" i="26"/>
  <c r="B10" i="26"/>
  <c r="C10" i="26"/>
  <c r="E10" i="26"/>
  <c r="A10" i="26"/>
  <c r="A8" i="26"/>
  <c r="A14" i="10" l="1"/>
  <c r="E19" i="3" l="1"/>
  <c r="D17" i="2"/>
  <c r="B15" i="2"/>
  <c r="B15" i="1"/>
  <c r="B17" i="1"/>
  <c r="D17" i="1"/>
  <c r="E16" i="6"/>
  <c r="D16" i="6"/>
  <c r="K16" i="5"/>
  <c r="A20" i="4"/>
  <c r="AE30" i="20"/>
  <c r="Z30" i="20"/>
  <c r="T12" i="20"/>
  <c r="Q12" i="20"/>
  <c r="P12" i="20"/>
  <c r="M28" i="20"/>
  <c r="E24" i="22"/>
  <c r="E22" i="22"/>
  <c r="D24" i="22" l="1"/>
  <c r="B24" i="22"/>
  <c r="A24" i="22"/>
  <c r="D22" i="22"/>
  <c r="B22" i="22"/>
  <c r="A22" i="22"/>
  <c r="B24" i="21"/>
  <c r="B22" i="21"/>
  <c r="A24" i="21"/>
  <c r="A22" i="21"/>
  <c r="E24" i="21"/>
  <c r="D24" i="21"/>
  <c r="E22" i="21"/>
  <c r="D22" i="21"/>
  <c r="Z12" i="20" l="1"/>
  <c r="Y12" i="20"/>
  <c r="W12" i="20"/>
  <c r="V12" i="20"/>
  <c r="S12" i="20"/>
  <c r="AB12" i="20"/>
  <c r="AC12" i="20"/>
  <c r="AE12" i="20"/>
  <c r="AF12" i="20"/>
  <c r="AH12" i="20"/>
  <c r="AI12" i="20"/>
  <c r="AO12" i="20"/>
  <c r="AN12" i="20"/>
  <c r="AL12" i="20"/>
  <c r="AO14" i="20"/>
  <c r="AN14" i="20"/>
  <c r="AL14" i="20"/>
  <c r="AK14" i="20"/>
  <c r="AK12" i="20"/>
  <c r="AO30" i="20"/>
  <c r="AN30" i="20"/>
  <c r="AL30" i="20"/>
  <c r="AK30" i="20"/>
  <c r="AO28" i="20"/>
  <c r="AN28" i="20"/>
  <c r="AL28" i="20"/>
  <c r="AK28" i="20"/>
  <c r="AI30" i="20"/>
  <c r="AH30" i="20"/>
  <c r="AF30" i="20"/>
  <c r="AI28" i="20"/>
  <c r="AH28" i="20"/>
  <c r="AF28" i="20"/>
  <c r="AE28" i="20"/>
  <c r="AC30" i="20"/>
  <c r="AB30" i="20"/>
  <c r="Y30" i="20"/>
  <c r="AC28" i="20"/>
  <c r="AB28" i="20"/>
  <c r="Z28" i="20"/>
  <c r="Y28" i="20"/>
  <c r="W30" i="20"/>
  <c r="V30" i="20"/>
  <c r="T30" i="20"/>
  <c r="S30" i="20"/>
  <c r="W28" i="20"/>
  <c r="V28" i="20"/>
  <c r="T28" i="20"/>
  <c r="S28" i="20"/>
  <c r="Q28" i="20"/>
  <c r="P28" i="20"/>
  <c r="Q30" i="20"/>
  <c r="P30" i="20"/>
  <c r="N30" i="20"/>
  <c r="M30" i="20"/>
  <c r="N28" i="20"/>
  <c r="K28" i="20"/>
  <c r="J28" i="20"/>
  <c r="H28" i="20"/>
  <c r="G28" i="20"/>
  <c r="K30" i="20"/>
  <c r="J30" i="20"/>
  <c r="H30" i="20"/>
  <c r="G30" i="20"/>
  <c r="E28" i="20"/>
  <c r="D28" i="20"/>
  <c r="B28" i="20"/>
  <c r="A28" i="20"/>
  <c r="E30" i="20"/>
  <c r="D30" i="20"/>
  <c r="B30" i="20"/>
  <c r="A30" i="20"/>
  <c r="AI14" i="20"/>
  <c r="AH14" i="20"/>
  <c r="AF14" i="20"/>
  <c r="AE14" i="20"/>
  <c r="AC14" i="20"/>
  <c r="AB14" i="20"/>
  <c r="Z14" i="20"/>
  <c r="Y14" i="20"/>
  <c r="W14" i="20"/>
  <c r="V14" i="20"/>
  <c r="T14" i="20"/>
  <c r="S14" i="20"/>
  <c r="Q14" i="20"/>
  <c r="P14" i="20"/>
  <c r="N14" i="20"/>
  <c r="M14" i="20"/>
  <c r="N12" i="20"/>
  <c r="M12" i="20"/>
  <c r="K14" i="20"/>
  <c r="J14" i="20"/>
  <c r="H14" i="20"/>
  <c r="G14" i="20"/>
  <c r="K12" i="20"/>
  <c r="J12" i="20"/>
  <c r="H12" i="20"/>
  <c r="G12" i="20"/>
  <c r="E14" i="20"/>
  <c r="D14" i="20"/>
  <c r="B14" i="20"/>
  <c r="A14" i="20"/>
  <c r="E12" i="20"/>
  <c r="D12" i="20"/>
  <c r="B12" i="20"/>
  <c r="A12" i="20"/>
  <c r="K30" i="19"/>
  <c r="J30" i="19"/>
  <c r="H30" i="19"/>
  <c r="G30" i="19"/>
  <c r="K28" i="19"/>
  <c r="J28" i="19"/>
  <c r="H28" i="19"/>
  <c r="G28" i="19"/>
  <c r="A28" i="19"/>
  <c r="E30" i="19"/>
  <c r="D30" i="19"/>
  <c r="B30" i="19"/>
  <c r="A30" i="19"/>
  <c r="E28" i="19"/>
  <c r="D28" i="19"/>
  <c r="B28" i="19"/>
  <c r="K12" i="19"/>
  <c r="J12" i="19"/>
  <c r="H12" i="19"/>
  <c r="K14" i="19"/>
  <c r="J14" i="19"/>
  <c r="H14" i="19"/>
  <c r="G14" i="19"/>
  <c r="G12" i="19"/>
  <c r="E14" i="19"/>
  <c r="D14" i="19"/>
  <c r="B14" i="19"/>
  <c r="A14" i="19"/>
  <c r="E12" i="19"/>
  <c r="D12" i="19"/>
  <c r="B12" i="19"/>
  <c r="A12" i="19"/>
  <c r="W30" i="18"/>
  <c r="V30" i="18"/>
  <c r="T30" i="18"/>
  <c r="S30" i="18"/>
  <c r="W28" i="18"/>
  <c r="V28" i="18"/>
  <c r="T28" i="18"/>
  <c r="S28" i="18"/>
  <c r="M28" i="18"/>
  <c r="Q30" i="18"/>
  <c r="P30" i="18"/>
  <c r="N30" i="18"/>
  <c r="M30" i="18"/>
  <c r="Q28" i="18"/>
  <c r="P28" i="18"/>
  <c r="N28" i="18"/>
  <c r="K28" i="18"/>
  <c r="J28" i="18"/>
  <c r="H28" i="18"/>
  <c r="G28" i="18"/>
  <c r="K30" i="18"/>
  <c r="J30" i="18"/>
  <c r="H30" i="18"/>
  <c r="G30" i="18"/>
  <c r="E28" i="18"/>
  <c r="D28" i="18"/>
  <c r="B28" i="18"/>
  <c r="A28" i="18"/>
  <c r="E30" i="18"/>
  <c r="D30" i="18"/>
  <c r="B30" i="18"/>
  <c r="A30" i="18"/>
  <c r="W12" i="18"/>
  <c r="V12" i="18"/>
  <c r="T12" i="18"/>
  <c r="S12" i="18"/>
  <c r="W14" i="18"/>
  <c r="V14" i="18"/>
  <c r="T14" i="18"/>
  <c r="S14" i="18"/>
  <c r="Q12" i="18"/>
  <c r="P12" i="18"/>
  <c r="N12" i="18"/>
  <c r="M12" i="18"/>
  <c r="Q14" i="18"/>
  <c r="P14" i="18"/>
  <c r="N14" i="18"/>
  <c r="M14" i="18"/>
  <c r="H12" i="18"/>
  <c r="K14" i="18"/>
  <c r="J14" i="18"/>
  <c r="H14" i="18"/>
  <c r="G14" i="18"/>
  <c r="K12" i="18"/>
  <c r="J12" i="18"/>
  <c r="G12" i="18"/>
  <c r="E14" i="18"/>
  <c r="D14" i="18"/>
  <c r="B14" i="18"/>
  <c r="A14" i="18"/>
  <c r="E12" i="18"/>
  <c r="D12" i="18"/>
  <c r="B12" i="18"/>
  <c r="A12" i="18"/>
  <c r="G26" i="17"/>
  <c r="K28" i="17"/>
  <c r="J28" i="17"/>
  <c r="H28" i="17"/>
  <c r="G28" i="17"/>
  <c r="K26" i="17"/>
  <c r="J26" i="17"/>
  <c r="H26" i="17"/>
  <c r="E28" i="17"/>
  <c r="D28" i="17"/>
  <c r="B28" i="17"/>
  <c r="A28" i="17"/>
  <c r="E26" i="17"/>
  <c r="D26" i="17"/>
  <c r="B26" i="17"/>
  <c r="A26" i="17"/>
  <c r="E12" i="17"/>
  <c r="D12" i="17"/>
  <c r="B12" i="17"/>
  <c r="A12" i="17"/>
  <c r="E14" i="17"/>
  <c r="D14" i="17"/>
  <c r="B14" i="17"/>
  <c r="A14" i="17"/>
  <c r="E16" i="10" l="1"/>
  <c r="D16" i="10"/>
  <c r="B16" i="10"/>
  <c r="A16" i="10"/>
  <c r="E14" i="10"/>
  <c r="D14" i="10"/>
  <c r="B14" i="10"/>
  <c r="W20" i="4" l="1"/>
  <c r="K20" i="16" l="1"/>
  <c r="J20" i="16"/>
  <c r="H20" i="16"/>
  <c r="G20" i="16"/>
  <c r="K18" i="16"/>
  <c r="J18" i="16"/>
  <c r="H18" i="16"/>
  <c r="G18" i="16"/>
  <c r="B20" i="16"/>
  <c r="D20" i="16"/>
  <c r="E20" i="16"/>
  <c r="B18" i="16"/>
  <c r="D18" i="16"/>
  <c r="E18" i="16"/>
  <c r="A20" i="16"/>
  <c r="A18" i="16"/>
  <c r="AC16" i="13"/>
  <c r="AB16" i="13"/>
  <c r="Z16" i="13"/>
  <c r="Y16" i="13"/>
  <c r="AC14" i="13"/>
  <c r="AB14" i="13"/>
  <c r="Z14" i="13"/>
  <c r="Y14" i="13"/>
  <c r="W16" i="13"/>
  <c r="V16" i="13"/>
  <c r="T16" i="13"/>
  <c r="S16" i="13"/>
  <c r="W14" i="13"/>
  <c r="V14" i="13"/>
  <c r="T14" i="13"/>
  <c r="S14" i="13"/>
  <c r="Q16" i="13"/>
  <c r="P16" i="13"/>
  <c r="N16" i="13"/>
  <c r="M16" i="13"/>
  <c r="Q14" i="13"/>
  <c r="P14" i="13"/>
  <c r="N14" i="13"/>
  <c r="M14" i="13"/>
  <c r="K16" i="13"/>
  <c r="J16" i="13"/>
  <c r="H16" i="13"/>
  <c r="G16" i="13"/>
  <c r="K14" i="13"/>
  <c r="J14" i="13"/>
  <c r="H14" i="13"/>
  <c r="G14" i="13"/>
  <c r="A16" i="13"/>
  <c r="A14" i="13"/>
  <c r="E16" i="13"/>
  <c r="D16" i="13"/>
  <c r="B16" i="13"/>
  <c r="E14" i="13"/>
  <c r="D14" i="13"/>
  <c r="B14" i="13"/>
  <c r="D13" i="15"/>
  <c r="A13" i="14"/>
  <c r="B15" i="12"/>
  <c r="D15" i="12"/>
  <c r="E15" i="12"/>
  <c r="B13" i="12"/>
  <c r="D13" i="12"/>
  <c r="E13" i="12"/>
  <c r="A15" i="12"/>
  <c r="A13" i="12"/>
  <c r="E15" i="15"/>
  <c r="D15" i="15"/>
  <c r="B15" i="15"/>
  <c r="A15" i="15"/>
  <c r="E13" i="15"/>
  <c r="B13" i="15"/>
  <c r="A13" i="15"/>
  <c r="E15" i="14"/>
  <c r="D15" i="14"/>
  <c r="B15" i="14"/>
  <c r="A15" i="14"/>
  <c r="E13" i="14"/>
  <c r="D13" i="14"/>
  <c r="B13" i="14"/>
  <c r="Q30" i="11"/>
  <c r="Q32" i="11"/>
  <c r="P32" i="11"/>
  <c r="N32" i="11"/>
  <c r="M32" i="11"/>
  <c r="P30" i="11"/>
  <c r="N30" i="11"/>
  <c r="M30" i="11"/>
  <c r="K32" i="11"/>
  <c r="J32" i="11"/>
  <c r="H32" i="11"/>
  <c r="G32" i="11"/>
  <c r="K30" i="11"/>
  <c r="J30" i="11"/>
  <c r="H30" i="11"/>
  <c r="G30" i="11"/>
  <c r="B30" i="11"/>
  <c r="D30" i="11"/>
  <c r="E30" i="11"/>
  <c r="B32" i="11"/>
  <c r="D32" i="11"/>
  <c r="E32" i="11"/>
  <c r="A32" i="11"/>
  <c r="A30" i="11"/>
  <c r="B12" i="8"/>
  <c r="D12" i="8"/>
  <c r="E12" i="8"/>
  <c r="B10" i="8"/>
  <c r="D10" i="8"/>
  <c r="E10" i="8"/>
  <c r="A12" i="8"/>
  <c r="A10" i="8"/>
  <c r="A15" i="7"/>
  <c r="G18" i="6"/>
  <c r="G16" i="6"/>
  <c r="K18" i="6"/>
  <c r="J18" i="6"/>
  <c r="H18" i="6"/>
  <c r="K16" i="6"/>
  <c r="J16" i="6"/>
  <c r="H16" i="6"/>
  <c r="M16" i="6"/>
  <c r="B17" i="2"/>
  <c r="E17" i="2"/>
  <c r="A17" i="2"/>
  <c r="D15" i="1"/>
  <c r="E17" i="1"/>
  <c r="A17" i="1"/>
  <c r="A15" i="1"/>
  <c r="E15" i="1"/>
  <c r="D15" i="2"/>
  <c r="E15" i="2"/>
  <c r="A15" i="2"/>
  <c r="E21" i="3"/>
  <c r="D21" i="3"/>
  <c r="B21" i="3"/>
  <c r="A21" i="3"/>
  <c r="D19" i="3"/>
  <c r="B19" i="3"/>
  <c r="A19" i="3"/>
  <c r="M20" i="4"/>
  <c r="Q22" i="4"/>
  <c r="P22" i="4"/>
  <c r="N22" i="4"/>
  <c r="M22" i="4"/>
  <c r="Q20" i="4"/>
  <c r="P20" i="4"/>
  <c r="N20" i="4"/>
  <c r="K22" i="4"/>
  <c r="J22" i="4"/>
  <c r="H22" i="4"/>
  <c r="G22" i="4"/>
  <c r="K20" i="4"/>
  <c r="J20" i="4"/>
  <c r="H20" i="4"/>
  <c r="G20" i="4"/>
  <c r="E22" i="4"/>
  <c r="D22" i="4"/>
  <c r="B22" i="4"/>
  <c r="A22" i="4"/>
  <c r="E20" i="4"/>
  <c r="D20" i="4"/>
  <c r="B20" i="4"/>
  <c r="T22" i="4"/>
  <c r="V22" i="4"/>
  <c r="W22" i="4"/>
  <c r="S22" i="4"/>
  <c r="T20" i="4"/>
  <c r="V20" i="4"/>
  <c r="S20" i="4"/>
  <c r="A16" i="5"/>
  <c r="B16" i="5"/>
  <c r="D16" i="5"/>
  <c r="E16" i="5"/>
  <c r="G16" i="5"/>
  <c r="H16" i="5"/>
  <c r="J16" i="5"/>
  <c r="N16" i="5"/>
  <c r="P16" i="5"/>
  <c r="Q16" i="5"/>
  <c r="M16" i="5"/>
  <c r="A18" i="5"/>
  <c r="B18" i="5"/>
  <c r="D18" i="5"/>
  <c r="E18" i="5"/>
  <c r="G18" i="5"/>
  <c r="H18" i="5"/>
  <c r="J18" i="5"/>
  <c r="K18" i="5"/>
  <c r="N18" i="5"/>
  <c r="P18" i="5"/>
  <c r="Q18" i="5"/>
  <c r="M18" i="5"/>
  <c r="B15" i="7"/>
  <c r="Q18" i="6"/>
  <c r="P18" i="6"/>
  <c r="N18" i="6"/>
  <c r="M18" i="6"/>
  <c r="Q16" i="6"/>
  <c r="P16" i="6"/>
  <c r="N16" i="6"/>
  <c r="B16" i="6"/>
  <c r="B18" i="6"/>
  <c r="D18" i="6"/>
  <c r="E18" i="6"/>
  <c r="A18" i="6"/>
  <c r="A16" i="6"/>
  <c r="D15" i="7"/>
  <c r="E15" i="7"/>
  <c r="B17" i="7"/>
  <c r="D17" i="7"/>
  <c r="E17" i="7"/>
  <c r="A17" i="7"/>
  <c r="H14" i="10"/>
  <c r="H16" i="10"/>
  <c r="J16" i="10"/>
  <c r="J14" i="10"/>
  <c r="K16" i="10"/>
  <c r="K14" i="10"/>
  <c r="Y16" i="10"/>
  <c r="Y14" i="10"/>
  <c r="Q14" i="10"/>
  <c r="Q16" i="10"/>
  <c r="P14" i="10"/>
  <c r="P16" i="10"/>
  <c r="AB14" i="10"/>
  <c r="AB16" i="10"/>
  <c r="N14" i="10"/>
  <c r="N16" i="10"/>
  <c r="G16" i="10"/>
  <c r="G14" i="10"/>
  <c r="S14" i="10"/>
  <c r="S16" i="10"/>
  <c r="AC14" i="10"/>
  <c r="AC16" i="10"/>
  <c r="V16" i="10"/>
  <c r="V14" i="10"/>
  <c r="M14" i="10"/>
  <c r="M16" i="10"/>
  <c r="W14" i="10"/>
  <c r="W16" i="10"/>
  <c r="T14" i="10"/>
  <c r="T16" i="10"/>
  <c r="Z14" i="10"/>
  <c r="Z16" i="10"/>
</calcChain>
</file>

<file path=xl/sharedStrings.xml><?xml version="1.0" encoding="utf-8"?>
<sst xmlns="http://schemas.openxmlformats.org/spreadsheetml/2006/main" count="537" uniqueCount="113">
  <si>
    <t>AJ-CA</t>
  </si>
  <si>
    <t>AJ-WA</t>
  </si>
  <si>
    <t>B6-WA</t>
  </si>
  <si>
    <t>B6-CA</t>
  </si>
  <si>
    <t>iBAT</t>
  </si>
  <si>
    <t>rpWAT</t>
  </si>
  <si>
    <t>iWAT</t>
  </si>
  <si>
    <t>eWAT</t>
  </si>
  <si>
    <t>Western blot: Total UCP1 (A.U./depot)</t>
  </si>
  <si>
    <r>
      <t>Western blot: UCP1 per protein (A.U./</t>
    </r>
    <r>
      <rPr>
        <b/>
        <sz val="11"/>
        <color theme="1"/>
        <rFont val="Calibri"/>
        <family val="2"/>
      </rPr>
      <t>μg protein</t>
    </r>
    <r>
      <rPr>
        <b/>
        <sz val="11"/>
        <color theme="1"/>
        <rFont val="Calibri"/>
        <family val="2"/>
        <scheme val="minor"/>
      </rPr>
      <t>)</t>
    </r>
  </si>
  <si>
    <t>qPCR: Ucp1 expression normalized to geometric mean of housekeeping genes (A.U.)</t>
  </si>
  <si>
    <t>INCA: Δ AUC of oxygen consumption after injection of CL316.243 (ml/h)</t>
  </si>
  <si>
    <t>INCA: Δ body temperature after injection of CL316.243 (°C)</t>
  </si>
  <si>
    <t>INCA: Δ AUC of oxygen consumption after injection of norepinephrine (ml/h)</t>
  </si>
  <si>
    <t>PET: CL-stimulated FDG uptake (% of injected dose)</t>
  </si>
  <si>
    <t>Mass spectrometry - label-free quantification: UCP1 per protein (A.U./μg protein)</t>
  </si>
  <si>
    <r>
      <t>Mass spectrometry vs Western blot: UCP1 (A.U./</t>
    </r>
    <r>
      <rPr>
        <b/>
        <sz val="11"/>
        <color theme="1"/>
        <rFont val="Calibri"/>
        <family val="2"/>
      </rPr>
      <t>μg protein)</t>
    </r>
  </si>
  <si>
    <t>AJ - WA</t>
  </si>
  <si>
    <t>AJ - CA</t>
  </si>
  <si>
    <t>B6 - WA</t>
  </si>
  <si>
    <t>B6 - CA</t>
  </si>
  <si>
    <t>MS-LFQ</t>
  </si>
  <si>
    <t>WB</t>
  </si>
  <si>
    <r>
      <t>Mass spectrosopy: Relative protein abundance (A.U./</t>
    </r>
    <r>
      <rPr>
        <b/>
        <sz val="11"/>
        <color theme="1"/>
        <rFont val="Calibri"/>
        <family val="2"/>
      </rPr>
      <t>μg protein)</t>
    </r>
  </si>
  <si>
    <t>mean</t>
  </si>
  <si>
    <t>SEM</t>
  </si>
  <si>
    <t>SERCA1</t>
  </si>
  <si>
    <t>Serca1</t>
  </si>
  <si>
    <t>Serca2a</t>
  </si>
  <si>
    <t>Sarcolipin</t>
  </si>
  <si>
    <t>qPCR: Relative gene expression normalized to geometric mean of housekeeping genes</t>
  </si>
  <si>
    <t>mean of AJ-WA = 1.00</t>
  </si>
  <si>
    <t>Oxygraphy: Palmitoyl carnitine oxidation (pmol O2/(mg.s))</t>
  </si>
  <si>
    <t>Oxygraphy: Cytochrome oxidase activity (pmol O2/(mg.s))</t>
  </si>
  <si>
    <t>Acetyl-carnitine (ACar 2:0)</t>
  </si>
  <si>
    <t>Short odd-chain Acyl-carnitines</t>
  </si>
  <si>
    <t>Short even-chain Acyl-carnitines</t>
  </si>
  <si>
    <t>Medium-chain Acyl-carnitines</t>
  </si>
  <si>
    <t>Long-chain Acyl-carnitines</t>
  </si>
  <si>
    <t>Oxygraphy: Oxygen consumption (pmol O2/(mg.s))</t>
  </si>
  <si>
    <t>pyruvate+malate</t>
  </si>
  <si>
    <t>GDP (UCP1 inhibited)</t>
  </si>
  <si>
    <t>SERCA2</t>
  </si>
  <si>
    <t>AT1A2</t>
  </si>
  <si>
    <t>AT1B2</t>
  </si>
  <si>
    <t>COX7R</t>
  </si>
  <si>
    <t>Lipidomics: Acyl-carnitine concentration (pmol/mg tissue)</t>
  </si>
  <si>
    <t>Lipidomics: Carnitine in gastrocnemius muscle (pmol/mg tissue)</t>
  </si>
  <si>
    <t>ACACB</t>
  </si>
  <si>
    <t>FAS</t>
  </si>
  <si>
    <t>MCAT</t>
  </si>
  <si>
    <t>Proteomics: Proteins involved in de novo lipogenesis</t>
  </si>
  <si>
    <t>Proteomics: Proteins involved in fatty acid oxidation</t>
  </si>
  <si>
    <t>ACDSB</t>
  </si>
  <si>
    <t>ACADS</t>
  </si>
  <si>
    <t>ACADM</t>
  </si>
  <si>
    <t>ACADL</t>
  </si>
  <si>
    <t>CPT1B</t>
  </si>
  <si>
    <t>ACSL1</t>
  </si>
  <si>
    <t>PDK4</t>
  </si>
  <si>
    <t>SCP2</t>
  </si>
  <si>
    <t>Proteomics: OXPHOS proteins upregulated in AJ mice by cold</t>
  </si>
  <si>
    <t>NDUF2</t>
  </si>
  <si>
    <t>ATPK</t>
  </si>
  <si>
    <t>NDUA3</t>
  </si>
  <si>
    <t>NDUB1</t>
  </si>
  <si>
    <t>Proteomics: Subunits of cytochrome oxidase</t>
  </si>
  <si>
    <t>COX1</t>
  </si>
  <si>
    <t>COX2</t>
  </si>
  <si>
    <t>COX3</t>
  </si>
  <si>
    <t>COX41</t>
  </si>
  <si>
    <t>COX5A</t>
  </si>
  <si>
    <t>COX5B</t>
  </si>
  <si>
    <t>COX6A2</t>
  </si>
  <si>
    <t>CX6B1</t>
  </si>
  <si>
    <t>COX6C</t>
  </si>
  <si>
    <t>CX7A1</t>
  </si>
  <si>
    <t>COX7A2</t>
  </si>
  <si>
    <t>COX8B</t>
  </si>
  <si>
    <t>COX17</t>
  </si>
  <si>
    <t>Native electrophoresis: CIII2CIV supercomplex</t>
  </si>
  <si>
    <t>Native electrophoresis: CICIII2CIV supercomplex</t>
  </si>
  <si>
    <t>Muscle activity: Low-intensity shivering (A.U.)</t>
  </si>
  <si>
    <t>AJ - 2 day cold</t>
  </si>
  <si>
    <t>B6 - 2 day cold</t>
  </si>
  <si>
    <t>Animal #</t>
  </si>
  <si>
    <t>AJ-1</t>
  </si>
  <si>
    <t>AJ-2</t>
  </si>
  <si>
    <t>AJ-3</t>
  </si>
  <si>
    <t>AJ-4</t>
  </si>
  <si>
    <t>AJ-5</t>
  </si>
  <si>
    <t>AJ-6</t>
  </si>
  <si>
    <t>AJ-7</t>
  </si>
  <si>
    <t>AJ-8</t>
  </si>
  <si>
    <t>B6-1</t>
  </si>
  <si>
    <t>B6-2</t>
  </si>
  <si>
    <t>B6-3</t>
  </si>
  <si>
    <t>B6-4</t>
  </si>
  <si>
    <t>B6-5</t>
  </si>
  <si>
    <t>B6-6</t>
  </si>
  <si>
    <t>B6-7</t>
  </si>
  <si>
    <t>Mean muscular activity (A.U.)</t>
  </si>
  <si>
    <r>
      <t xml:space="preserve">22 </t>
    </r>
    <r>
      <rPr>
        <b/>
        <sz val="11"/>
        <color theme="1"/>
        <rFont val="Calibri"/>
        <family val="2"/>
      </rPr>
      <t>°C</t>
    </r>
  </si>
  <si>
    <r>
      <t xml:space="preserve">30 </t>
    </r>
    <r>
      <rPr>
        <b/>
        <sz val="11"/>
        <color theme="1"/>
        <rFont val="Calibri"/>
        <family val="2"/>
      </rPr>
      <t>°C</t>
    </r>
  </si>
  <si>
    <t>AJ</t>
  </si>
  <si>
    <t>B6</t>
  </si>
  <si>
    <r>
      <t xml:space="preserve">8 </t>
    </r>
    <r>
      <rPr>
        <b/>
        <sz val="11"/>
        <color theme="1"/>
        <rFont val="Calibri"/>
        <family val="2"/>
      </rPr>
      <t>°C</t>
    </r>
  </si>
  <si>
    <r>
      <t xml:space="preserve">AJ-30 </t>
    </r>
    <r>
      <rPr>
        <b/>
        <sz val="10"/>
        <rFont val="Calibri"/>
        <family val="2"/>
      </rPr>
      <t>°</t>
    </r>
    <r>
      <rPr>
        <b/>
        <sz val="10"/>
        <rFont val="Arial"/>
        <family val="2"/>
      </rPr>
      <t>C</t>
    </r>
  </si>
  <si>
    <t>B6-30 °C</t>
  </si>
  <si>
    <t>AJ-2D 8 °C</t>
  </si>
  <si>
    <t>B6-2D 8 °C</t>
  </si>
  <si>
    <t>AJ-7D 8 °C</t>
  </si>
  <si>
    <t>B6-7D 8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sz val="10"/>
      <name val="Arial"/>
    </font>
    <font>
      <i/>
      <sz val="10"/>
      <color rgb="FF0000FF"/>
      <name val="Arial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1" xfId="0" applyFont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164" fontId="1" fillId="0" borderId="0" xfId="0" applyNumberFormat="1" applyFont="1"/>
    <xf numFmtId="2" fontId="1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0" fontId="7" fillId="0" borderId="0" xfId="0" applyFont="1" applyAlignment="1"/>
    <xf numFmtId="0" fontId="8" fillId="0" borderId="0" xfId="0" applyFont="1"/>
    <xf numFmtId="0" fontId="9" fillId="0" borderId="0" xfId="0" applyFont="1"/>
    <xf numFmtId="0" fontId="8" fillId="0" borderId="0" xfId="0" applyFon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165" fontId="0" fillId="0" borderId="0" xfId="0" applyNumberFormat="1"/>
    <xf numFmtId="165" fontId="1" fillId="0" borderId="0" xfId="0" applyNumberFormat="1" applyFo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workbookViewId="0">
      <selection activeCell="A21" sqref="A21"/>
    </sheetView>
  </sheetViews>
  <sheetFormatPr defaultRowHeight="15" x14ac:dyDescent="0.25"/>
  <cols>
    <col min="1" max="2" width="7.5703125" customWidth="1"/>
    <col min="3" max="3" width="3.140625" customWidth="1"/>
    <col min="4" max="8" width="7.5703125" customWidth="1"/>
    <col min="9" max="9" width="2.85546875" customWidth="1"/>
    <col min="10" max="14" width="7.5703125" customWidth="1"/>
    <col min="15" max="15" width="2.7109375" customWidth="1"/>
    <col min="16" max="20" width="7.5703125" customWidth="1"/>
    <col min="21" max="21" width="3.140625" customWidth="1"/>
    <col min="22" max="23" width="7.5703125" customWidth="1"/>
  </cols>
  <sheetData>
    <row r="1" spans="1:27" x14ac:dyDescent="0.25">
      <c r="A1" s="2" t="s">
        <v>10</v>
      </c>
    </row>
    <row r="3" spans="1:27" x14ac:dyDescent="0.25">
      <c r="A3" s="27" t="s">
        <v>4</v>
      </c>
      <c r="B3" s="27"/>
      <c r="C3" s="27"/>
      <c r="D3" s="27"/>
      <c r="E3" s="27"/>
      <c r="F3" s="2"/>
      <c r="G3" s="27" t="s">
        <v>5</v>
      </c>
      <c r="H3" s="27"/>
      <c r="I3" s="27"/>
      <c r="J3" s="27"/>
      <c r="K3" s="27"/>
      <c r="M3" s="27" t="s">
        <v>6</v>
      </c>
      <c r="N3" s="27"/>
      <c r="O3" s="27"/>
      <c r="P3" s="27"/>
      <c r="Q3" s="27"/>
      <c r="R3" s="2"/>
      <c r="S3" s="27" t="s">
        <v>7</v>
      </c>
      <c r="T3" s="27"/>
      <c r="U3" s="27"/>
      <c r="V3" s="27"/>
      <c r="W3" s="27"/>
    </row>
    <row r="4" spans="1:27" x14ac:dyDescent="0.25">
      <c r="A4" s="7" t="s">
        <v>1</v>
      </c>
      <c r="B4" s="7" t="s">
        <v>0</v>
      </c>
      <c r="C4" s="7"/>
      <c r="D4" s="7" t="s">
        <v>2</v>
      </c>
      <c r="E4" s="7" t="s">
        <v>3</v>
      </c>
      <c r="F4" s="2"/>
      <c r="G4" s="7" t="s">
        <v>1</v>
      </c>
      <c r="H4" s="7" t="s">
        <v>0</v>
      </c>
      <c r="I4" s="7"/>
      <c r="J4" s="7" t="s">
        <v>2</v>
      </c>
      <c r="K4" s="7" t="s">
        <v>3</v>
      </c>
      <c r="M4" s="7" t="s">
        <v>1</v>
      </c>
      <c r="N4" s="7" t="s">
        <v>0</v>
      </c>
      <c r="O4" s="7"/>
      <c r="P4" s="7" t="s">
        <v>2</v>
      </c>
      <c r="Q4" s="7" t="s">
        <v>3</v>
      </c>
      <c r="R4" s="2"/>
      <c r="S4" s="7" t="s">
        <v>1</v>
      </c>
      <c r="T4" s="7" t="s">
        <v>0</v>
      </c>
      <c r="U4" s="7"/>
      <c r="V4" s="7" t="s">
        <v>2</v>
      </c>
      <c r="W4" s="7" t="s">
        <v>3</v>
      </c>
    </row>
    <row r="5" spans="1:27" x14ac:dyDescent="0.25">
      <c r="A5" s="1">
        <v>4.1458463999999999</v>
      </c>
      <c r="B5" s="1">
        <v>15.0671363</v>
      </c>
      <c r="D5" s="1">
        <v>2.3729252700000001</v>
      </c>
      <c r="E5" s="1">
        <v>16.336193999999999</v>
      </c>
      <c r="G5" s="1">
        <v>0.20494850000000001</v>
      </c>
      <c r="H5" s="1">
        <v>1.83612804</v>
      </c>
      <c r="I5" s="1"/>
      <c r="J5" s="1">
        <v>3.0789799999999998E-3</v>
      </c>
      <c r="K5" s="1">
        <v>1.7250840599999999</v>
      </c>
      <c r="L5" s="6"/>
      <c r="M5" s="1">
        <v>0.25466394999999997</v>
      </c>
      <c r="N5" s="1">
        <v>2.02791896</v>
      </c>
      <c r="O5" s="1"/>
      <c r="P5" s="1">
        <v>4.4974799999999999E-3</v>
      </c>
      <c r="Q5" s="1">
        <v>3.6765008899999998</v>
      </c>
      <c r="S5" s="1">
        <v>5.4053E-4</v>
      </c>
      <c r="T5" s="1">
        <v>2.5946190000000001E-2</v>
      </c>
      <c r="U5" s="1"/>
      <c r="V5" s="1">
        <v>1.0408000000000001E-4</v>
      </c>
      <c r="W5" s="1">
        <v>1.8187999999999999E-5</v>
      </c>
      <c r="Y5" s="1"/>
      <c r="AA5" s="1"/>
    </row>
    <row r="6" spans="1:27" x14ac:dyDescent="0.25">
      <c r="A6" s="1">
        <v>4.8623935500000002</v>
      </c>
      <c r="B6" s="1">
        <v>24.056141199999999</v>
      </c>
      <c r="D6" s="1">
        <v>2.97935493</v>
      </c>
      <c r="E6" s="1">
        <v>19.8582511</v>
      </c>
      <c r="G6" s="1">
        <v>6.0440800000000003E-2</v>
      </c>
      <c r="H6" s="1">
        <v>0.65747138000000005</v>
      </c>
      <c r="I6" s="1"/>
      <c r="J6" s="1">
        <v>4.8138439999999998E-2</v>
      </c>
      <c r="K6" s="1">
        <v>0.15640227000000001</v>
      </c>
      <c r="M6" s="1">
        <v>0.15159913</v>
      </c>
      <c r="N6" s="1">
        <v>3.2452583499999998</v>
      </c>
      <c r="O6" s="1"/>
      <c r="P6" s="1">
        <v>7.7585400000000004E-3</v>
      </c>
      <c r="Q6" s="1">
        <v>2.03260986</v>
      </c>
      <c r="S6" s="1">
        <v>1.38426E-3</v>
      </c>
      <c r="T6" s="1">
        <v>8.0414200000000005E-3</v>
      </c>
      <c r="U6" s="1"/>
      <c r="V6" s="1">
        <v>2.0316999999999999E-4</v>
      </c>
      <c r="W6" s="1">
        <v>1.7646E-4</v>
      </c>
      <c r="Y6" s="1"/>
      <c r="AA6" s="1"/>
    </row>
    <row r="7" spans="1:27" x14ac:dyDescent="0.25">
      <c r="A7" s="1">
        <v>3.85928432</v>
      </c>
      <c r="B7" s="1">
        <v>30.5549313</v>
      </c>
      <c r="D7" s="1">
        <v>1.8108495200000001</v>
      </c>
      <c r="E7" s="1">
        <v>16.545114099999999</v>
      </c>
      <c r="G7" s="1">
        <v>1.1355044299999999</v>
      </c>
      <c r="H7" s="1">
        <v>2.1435469299999999</v>
      </c>
      <c r="I7" s="1"/>
      <c r="J7" s="1">
        <v>3.2091460000000002E-2</v>
      </c>
      <c r="K7" s="1">
        <v>8.9312130000000003E-2</v>
      </c>
      <c r="M7" s="1">
        <v>0.10819207</v>
      </c>
      <c r="N7" s="1">
        <v>2.5936791100000001</v>
      </c>
      <c r="O7" s="1"/>
      <c r="P7" s="1">
        <v>5.1543300000000004E-3</v>
      </c>
      <c r="Q7" s="1">
        <v>4.2427509700000003</v>
      </c>
      <c r="S7" s="1">
        <v>2.0337200000000001E-3</v>
      </c>
      <c r="T7" s="1">
        <v>1.3555289999999999E-2</v>
      </c>
      <c r="U7" s="1"/>
      <c r="V7" s="1">
        <v>2.9039000000000001E-5</v>
      </c>
      <c r="W7" s="1">
        <v>5.4555000000000001E-4</v>
      </c>
      <c r="Y7" s="1"/>
      <c r="AA7" s="1"/>
    </row>
    <row r="8" spans="1:27" x14ac:dyDescent="0.25">
      <c r="A8" s="1">
        <v>7.7453655699999997</v>
      </c>
      <c r="B8" s="1">
        <v>24.675373199999999</v>
      </c>
      <c r="D8" s="1">
        <v>2.5198421</v>
      </c>
      <c r="E8" s="1">
        <v>9.8150798199999993</v>
      </c>
      <c r="G8" s="1">
        <v>0.67908621999999996</v>
      </c>
      <c r="H8" s="1">
        <v>3.7929841199999998</v>
      </c>
      <c r="I8" s="1"/>
      <c r="J8" s="1">
        <v>0.31244337999999999</v>
      </c>
      <c r="K8" s="1">
        <v>0.13726160000000001</v>
      </c>
      <c r="M8" s="1">
        <v>5.9196949999999998E-2</v>
      </c>
      <c r="N8" s="1">
        <v>1.19886289</v>
      </c>
      <c r="O8" s="1"/>
      <c r="P8" s="1">
        <v>1.79309E-3</v>
      </c>
      <c r="Q8" s="1">
        <v>3.0987076899999999</v>
      </c>
      <c r="S8" s="1">
        <v>3.4446999999999999E-4</v>
      </c>
      <c r="T8" s="1">
        <v>1.822E-2</v>
      </c>
      <c r="U8" s="1"/>
      <c r="V8" s="1">
        <v>7.8063000000000001E-5</v>
      </c>
      <c r="W8" s="1">
        <v>2.5363000000000002E-4</v>
      </c>
      <c r="Y8" s="1"/>
      <c r="AA8" s="1"/>
    </row>
    <row r="9" spans="1:27" x14ac:dyDescent="0.25">
      <c r="A9" s="1"/>
      <c r="B9" s="1"/>
      <c r="C9" s="1"/>
      <c r="D9" s="1"/>
      <c r="E9" s="1">
        <v>10.291157399999999</v>
      </c>
      <c r="G9" s="1">
        <v>5.4598309999999997E-2</v>
      </c>
      <c r="H9" s="1">
        <v>2.6481778199999999</v>
      </c>
      <c r="I9" s="1"/>
      <c r="J9" s="1"/>
      <c r="K9" s="1">
        <v>0.18599468999999999</v>
      </c>
      <c r="M9" s="1"/>
      <c r="N9" s="1">
        <v>3.35194854</v>
      </c>
      <c r="O9" s="1"/>
      <c r="Q9" s="1">
        <v>4.4280351299999996</v>
      </c>
      <c r="R9" s="1"/>
      <c r="S9" s="1">
        <v>1.7910199999999999E-3</v>
      </c>
      <c r="T9" s="1">
        <v>9.4203700000000008E-3</v>
      </c>
      <c r="U9" s="1"/>
      <c r="W9" s="1">
        <v>1.7045E-4</v>
      </c>
      <c r="Y9" s="1"/>
      <c r="AA9" s="1"/>
    </row>
    <row r="10" spans="1:27" x14ac:dyDescent="0.25">
      <c r="A10" s="1"/>
      <c r="B10" s="1"/>
      <c r="C10" s="1"/>
      <c r="D10" s="1"/>
      <c r="E10" s="1"/>
      <c r="G10" s="1">
        <v>4.607091E-2</v>
      </c>
      <c r="H10" s="1">
        <v>2.3811634700000002</v>
      </c>
      <c r="I10" s="1"/>
      <c r="J10" s="1"/>
      <c r="K10" s="1">
        <v>4.0699187700000001</v>
      </c>
      <c r="M10" s="1"/>
      <c r="N10" s="1"/>
      <c r="O10" s="1"/>
      <c r="P10" s="1"/>
      <c r="Q10" s="1"/>
      <c r="R10" s="1"/>
      <c r="S10" s="1">
        <v>1.35421E-3</v>
      </c>
      <c r="U10" s="1"/>
      <c r="W10" s="1"/>
      <c r="Y10" s="1"/>
      <c r="AA10" s="1"/>
    </row>
    <row r="11" spans="1:27" x14ac:dyDescent="0.25">
      <c r="A11" s="1"/>
      <c r="B11" s="1"/>
      <c r="C11" s="1"/>
      <c r="D11" s="1"/>
      <c r="E11" s="1"/>
      <c r="H11" s="1"/>
      <c r="I11" s="1"/>
      <c r="J11" s="1"/>
      <c r="K11" s="1">
        <v>0.19389310000000001</v>
      </c>
      <c r="M11" s="1"/>
      <c r="N11" s="1"/>
      <c r="O11" s="1"/>
      <c r="P11" s="1"/>
      <c r="Q11" s="1"/>
      <c r="R11" s="1"/>
      <c r="U11" s="1"/>
      <c r="V11" s="1"/>
      <c r="Y11" s="1"/>
      <c r="AA11" s="1"/>
    </row>
    <row r="12" spans="1:27" x14ac:dyDescent="0.25">
      <c r="F12" s="1"/>
      <c r="I12" s="1"/>
      <c r="J12" s="1"/>
      <c r="M12" s="1"/>
      <c r="N12" s="1"/>
      <c r="O12" s="1"/>
      <c r="P12" s="1"/>
      <c r="Q12" s="1"/>
      <c r="R12" s="1"/>
      <c r="T12" s="1"/>
      <c r="U12" s="1"/>
      <c r="V12" s="1"/>
      <c r="W12" s="1"/>
      <c r="Y12" s="1"/>
      <c r="AA12" s="1"/>
    </row>
    <row r="13" spans="1:27" x14ac:dyDescent="0.25">
      <c r="F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Y13" s="1"/>
      <c r="AA13" s="1"/>
    </row>
    <row r="14" spans="1:27" x14ac:dyDescent="0.25">
      <c r="F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Y14" s="1"/>
      <c r="AA14" s="1"/>
    </row>
    <row r="15" spans="1:27" x14ac:dyDescent="0.25">
      <c r="F15" s="1"/>
      <c r="M15" s="1"/>
      <c r="N15" s="1"/>
      <c r="O15" s="1"/>
      <c r="P15" s="1"/>
      <c r="Q15" s="1"/>
      <c r="R15" s="1"/>
      <c r="S15" s="1"/>
      <c r="T15" s="1"/>
      <c r="U15" s="1"/>
      <c r="W15" s="1"/>
      <c r="Y15" s="1"/>
      <c r="AA15" s="1"/>
    </row>
    <row r="16" spans="1:27" x14ac:dyDescent="0.25">
      <c r="F16" s="1"/>
      <c r="M16" s="1"/>
      <c r="N16" s="1"/>
      <c r="O16" s="1"/>
      <c r="P16" s="1"/>
      <c r="Q16" s="1"/>
      <c r="R16" s="1"/>
      <c r="S16" s="1"/>
      <c r="T16" s="1"/>
      <c r="U16" s="1"/>
      <c r="W16" s="1"/>
      <c r="Y16" s="1"/>
      <c r="Z16" s="1"/>
      <c r="AA16" s="1"/>
    </row>
    <row r="17" spans="1:28" x14ac:dyDescent="0.25">
      <c r="F17" s="1"/>
      <c r="M17" s="1"/>
      <c r="N17" s="1"/>
      <c r="O17" s="1"/>
      <c r="P17" s="1"/>
      <c r="Q17" s="1"/>
      <c r="R17" s="1"/>
      <c r="S17" s="1"/>
      <c r="T17" s="1"/>
      <c r="U17" s="1"/>
      <c r="W17" s="1"/>
      <c r="Y17" s="1"/>
      <c r="Z17" s="1"/>
      <c r="AA17" s="1"/>
      <c r="AB17" s="6"/>
    </row>
    <row r="18" spans="1:28" x14ac:dyDescent="0.25">
      <c r="F18" s="1"/>
      <c r="M18" s="1"/>
      <c r="N18" s="1"/>
      <c r="O18" s="1"/>
      <c r="P18" s="1"/>
      <c r="Q18" s="1"/>
      <c r="R18" s="1"/>
      <c r="X18" s="6"/>
      <c r="Y18" s="1"/>
      <c r="Z18" s="1"/>
      <c r="AA18" s="1"/>
      <c r="AB18" s="6"/>
    </row>
    <row r="19" spans="1:28" x14ac:dyDescent="0.25">
      <c r="A19" s="2" t="s">
        <v>24</v>
      </c>
      <c r="F19" s="1"/>
      <c r="G19" s="2" t="s">
        <v>24</v>
      </c>
      <c r="M19" s="2" t="s">
        <v>24</v>
      </c>
      <c r="R19" s="1"/>
      <c r="S19" s="2" t="s">
        <v>24</v>
      </c>
      <c r="X19" s="1"/>
      <c r="Y19" s="1"/>
      <c r="Z19" s="1"/>
      <c r="AA19" s="1"/>
      <c r="AB19" s="1"/>
    </row>
    <row r="20" spans="1:28" x14ac:dyDescent="0.25">
      <c r="A20" s="8">
        <f>AVERAGE(A5:A17)</f>
        <v>5.1532224600000003</v>
      </c>
      <c r="B20" s="8">
        <f>AVERAGE(B5:B17)</f>
        <v>23.588395499999997</v>
      </c>
      <c r="C20" s="8"/>
      <c r="D20" s="8">
        <f>AVERAGE(D5:D17)</f>
        <v>2.4207429550000001</v>
      </c>
      <c r="E20" s="8">
        <f>AVERAGE(E5:E17)</f>
        <v>14.569159283999999</v>
      </c>
      <c r="F20" s="1"/>
      <c r="G20" s="8">
        <f>AVERAGE(G5:G17)</f>
        <v>0.36344152833333326</v>
      </c>
      <c r="H20" s="8">
        <f>AVERAGE(H5:H17)</f>
        <v>2.2432452933333331</v>
      </c>
      <c r="I20" s="8"/>
      <c r="J20" s="8">
        <f>AVERAGE(J5:J17)</f>
        <v>9.8938064999999992E-2</v>
      </c>
      <c r="K20" s="8">
        <f>AVERAGE(K5:K17)</f>
        <v>0.93683808857142858</v>
      </c>
      <c r="M20" s="8">
        <f>AVERAGE(M5:M17)</f>
        <v>0.143413025</v>
      </c>
      <c r="N20" s="8">
        <f>AVERAGE(N5:N17)</f>
        <v>2.4835335699999996</v>
      </c>
      <c r="O20" s="8"/>
      <c r="P20" s="8">
        <f>AVERAGE(P5:P17)</f>
        <v>4.8008599999999997E-3</v>
      </c>
      <c r="Q20" s="8">
        <f>AVERAGE(Q5:Q17)</f>
        <v>3.495720908</v>
      </c>
      <c r="R20" s="1"/>
      <c r="S20" s="8">
        <f>AVERAGE(S5:S17)</f>
        <v>1.2413683333333334E-3</v>
      </c>
      <c r="T20" s="8">
        <f>AVERAGE(T5:T17)</f>
        <v>1.5036654E-2</v>
      </c>
      <c r="U20" s="8"/>
      <c r="V20" s="8">
        <f>AVERAGE(V5:V17)</f>
        <v>1.0358800000000001E-4</v>
      </c>
      <c r="W20" s="8">
        <f>AVERAGE(W5:W17)</f>
        <v>2.3285559999999998E-4</v>
      </c>
      <c r="X20" s="1"/>
      <c r="Y20" s="1"/>
      <c r="Z20" s="1"/>
      <c r="AA20" s="1"/>
      <c r="AB20" s="1"/>
    </row>
    <row r="21" spans="1:28" x14ac:dyDescent="0.25">
      <c r="A21" s="10" t="s">
        <v>25</v>
      </c>
      <c r="B21" s="10"/>
      <c r="C21" s="10"/>
      <c r="D21" s="10"/>
      <c r="E21" s="8"/>
      <c r="G21" s="10" t="s">
        <v>25</v>
      </c>
      <c r="H21" s="10"/>
      <c r="I21" s="10"/>
      <c r="J21" s="10"/>
      <c r="K21" s="8"/>
      <c r="M21" s="10" t="s">
        <v>25</v>
      </c>
      <c r="N21" s="10"/>
      <c r="O21" s="10"/>
      <c r="P21" s="10"/>
      <c r="Q21" s="8"/>
      <c r="S21" s="10" t="s">
        <v>25</v>
      </c>
      <c r="T21" s="10"/>
      <c r="U21" s="10"/>
      <c r="V21" s="10"/>
      <c r="W21" s="8"/>
    </row>
    <row r="22" spans="1:28" x14ac:dyDescent="0.25">
      <c r="A22" s="8">
        <f>STDEV(A5:A17)/SQRT(COUNT(A5:A17))</f>
        <v>0.8894225558389004</v>
      </c>
      <c r="B22" s="8">
        <f>STDEV(B5:B17)/SQRT(COUNT(B5:B17))</f>
        <v>3.1956322531234242</v>
      </c>
      <c r="C22" s="8"/>
      <c r="D22" s="8">
        <f>STDEV(D5:D17)/SQRT(COUNT(D5:D17))</f>
        <v>0.24085343264593984</v>
      </c>
      <c r="E22" s="8">
        <f>STDEV(E5:E17)/SQRT(COUNT(E5:E17))</f>
        <v>1.9481256765162138</v>
      </c>
      <c r="G22" s="8">
        <f>STDEV(G5:G17)/SQRT(COUNT(G5:G17))</f>
        <v>0.18337124636466073</v>
      </c>
      <c r="H22" s="8">
        <f>STDEV(H5:H17)/SQRT(COUNT(H5:H17))</f>
        <v>0.41932665593414647</v>
      </c>
      <c r="I22" s="8"/>
      <c r="J22" s="8">
        <f>STDEV(J5:J17)/SQRT(COUNT(J5:J17))</f>
        <v>7.1776594496658574E-2</v>
      </c>
      <c r="K22" s="8">
        <f>STDEV(K5:K17)/SQRT(COUNT(K5:K17))</f>
        <v>0.56736572171567556</v>
      </c>
      <c r="M22" s="8">
        <f>STDEV(M5:M17)/SQRT(COUNT(M5:M17))</f>
        <v>4.1609938303992053E-2</v>
      </c>
      <c r="N22" s="8">
        <f>STDEV(N5:N17)/SQRT(COUNT(N5:N17))</f>
        <v>0.40027894457897434</v>
      </c>
      <c r="O22" s="8"/>
      <c r="P22" s="8">
        <f>STDEV(P5:P17)/SQRT(COUNT(P5:P17))</f>
        <v>1.2251371290798439E-3</v>
      </c>
      <c r="Q22" s="8">
        <f>STDEV(Q5:Q17)/SQRT(COUNT(Q5:Q17))</f>
        <v>0.4334892477336364</v>
      </c>
      <c r="S22" s="8">
        <f>STDEV(S5:S17)/SQRT(COUNT(S5:S17))</f>
        <v>2.7438964863148749E-4</v>
      </c>
      <c r="T22" s="8">
        <f>STDEV(T5:T17)/SQRT(COUNT(T5:T17))</f>
        <v>3.2543974209899443E-3</v>
      </c>
      <c r="U22" s="8"/>
      <c r="V22" s="8">
        <f>STDEV(V5:V17)/SQRT(COUNT(V5:V17))</f>
        <v>3.6658213965858547E-5</v>
      </c>
      <c r="W22" s="8">
        <f>STDEV(W5:W17)/SQRT(COUNT(W5:W17))</f>
        <v>8.6996110426616194E-5</v>
      </c>
    </row>
  </sheetData>
  <mergeCells count="4">
    <mergeCell ref="A3:E3"/>
    <mergeCell ref="M3:Q3"/>
    <mergeCell ref="S3:W3"/>
    <mergeCell ref="G3:K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G5" sqref="G5:I11"/>
    </sheetView>
  </sheetViews>
  <sheetFormatPr defaultRowHeight="15" x14ac:dyDescent="0.25"/>
  <cols>
    <col min="2" max="2" width="14" customWidth="1"/>
    <col min="8" max="8" width="16.140625" customWidth="1"/>
  </cols>
  <sheetData>
    <row r="1" spans="1:9" x14ac:dyDescent="0.25">
      <c r="A1" s="2" t="s">
        <v>82</v>
      </c>
    </row>
    <row r="3" spans="1:9" x14ac:dyDescent="0.25">
      <c r="A3" s="2" t="s">
        <v>85</v>
      </c>
      <c r="B3" s="3" t="s">
        <v>1</v>
      </c>
      <c r="C3" s="3" t="s">
        <v>83</v>
      </c>
      <c r="D3" s="3" t="s">
        <v>0</v>
      </c>
      <c r="E3" s="2"/>
      <c r="F3" s="2" t="s">
        <v>85</v>
      </c>
      <c r="G3" s="3" t="s">
        <v>2</v>
      </c>
      <c r="H3" s="3" t="s">
        <v>84</v>
      </c>
      <c r="I3" s="3" t="s">
        <v>3</v>
      </c>
    </row>
    <row r="4" spans="1:9" x14ac:dyDescent="0.25">
      <c r="B4" s="16"/>
      <c r="C4" s="15"/>
      <c r="D4" s="15"/>
      <c r="F4" s="15"/>
      <c r="G4" s="15"/>
      <c r="H4" s="15"/>
      <c r="I4" s="15"/>
    </row>
    <row r="5" spans="1:9" x14ac:dyDescent="0.25">
      <c r="A5" t="s">
        <v>86</v>
      </c>
      <c r="B5" s="17">
        <v>7302.5640000000003</v>
      </c>
      <c r="C5" s="17">
        <v>64070.05</v>
      </c>
      <c r="D5" s="17">
        <v>40370.949999999997</v>
      </c>
      <c r="F5" s="15" t="s">
        <v>94</v>
      </c>
      <c r="G5" s="17">
        <v>14266.82955</v>
      </c>
      <c r="H5" s="17">
        <v>41176.831100000003</v>
      </c>
      <c r="I5" s="17">
        <v>38977.309860000001</v>
      </c>
    </row>
    <row r="6" spans="1:9" x14ac:dyDescent="0.25">
      <c r="A6" t="s">
        <v>87</v>
      </c>
      <c r="B6" s="17">
        <v>5239.9660000000003</v>
      </c>
      <c r="C6" s="17">
        <v>71470.34</v>
      </c>
      <c r="D6" s="17"/>
      <c r="F6" s="15" t="s">
        <v>95</v>
      </c>
      <c r="G6" s="17">
        <v>11917.063</v>
      </c>
      <c r="H6" s="17">
        <v>62606.096100000002</v>
      </c>
      <c r="I6" s="17">
        <v>53068.87887</v>
      </c>
    </row>
    <row r="7" spans="1:9" x14ac:dyDescent="0.25">
      <c r="A7" t="s">
        <v>88</v>
      </c>
      <c r="B7" s="17">
        <v>9770.9860000000008</v>
      </c>
      <c r="C7" s="17">
        <v>63187.1</v>
      </c>
      <c r="D7" s="17">
        <v>38877.86</v>
      </c>
      <c r="F7" s="15" t="s">
        <v>96</v>
      </c>
      <c r="G7" s="17">
        <v>10508.66929</v>
      </c>
      <c r="H7" s="17">
        <v>42164.852180000002</v>
      </c>
      <c r="I7" s="17">
        <v>97851.981039999999</v>
      </c>
    </row>
    <row r="8" spans="1:9" x14ac:dyDescent="0.25">
      <c r="A8" t="s">
        <v>89</v>
      </c>
      <c r="B8" s="17">
        <v>8301.3639999999996</v>
      </c>
      <c r="C8" s="17">
        <v>47114.39</v>
      </c>
      <c r="D8" s="17">
        <v>33518.089999999997</v>
      </c>
      <c r="F8" s="15" t="s">
        <v>97</v>
      </c>
      <c r="G8" s="17">
        <v>10509.90321</v>
      </c>
      <c r="H8" s="17">
        <v>68496.899220000007</v>
      </c>
      <c r="I8" s="17">
        <v>61899.16246</v>
      </c>
    </row>
    <row r="9" spans="1:9" x14ac:dyDescent="0.25">
      <c r="A9" t="s">
        <v>90</v>
      </c>
      <c r="B9" s="17">
        <v>13172.17</v>
      </c>
      <c r="C9" s="17"/>
      <c r="D9" s="17">
        <v>42298.8</v>
      </c>
      <c r="F9" s="15" t="s">
        <v>98</v>
      </c>
      <c r="G9" s="17">
        <v>17971.83049</v>
      </c>
      <c r="H9" s="17"/>
      <c r="I9" s="17">
        <v>56881.974450000002</v>
      </c>
    </row>
    <row r="10" spans="1:9" x14ac:dyDescent="0.25">
      <c r="A10" t="s">
        <v>91</v>
      </c>
      <c r="B10" s="17">
        <v>6534.4269999999997</v>
      </c>
      <c r="C10" s="17">
        <v>79129.759999999995</v>
      </c>
      <c r="D10" s="17">
        <v>32739.06</v>
      </c>
      <c r="F10" s="15" t="s">
        <v>99</v>
      </c>
      <c r="G10" s="17">
        <v>6411.2594209999997</v>
      </c>
      <c r="H10" s="18">
        <v>64469.704860133694</v>
      </c>
      <c r="I10" s="17"/>
    </row>
    <row r="11" spans="1:9" x14ac:dyDescent="0.25">
      <c r="A11" t="s">
        <v>92</v>
      </c>
      <c r="B11" s="17">
        <v>4573.0150000000003</v>
      </c>
      <c r="C11" s="17"/>
      <c r="D11" s="17">
        <v>16557.64</v>
      </c>
      <c r="F11" s="15" t="s">
        <v>100</v>
      </c>
      <c r="G11" s="17">
        <v>9972.4380839999994</v>
      </c>
      <c r="H11" s="17">
        <v>55965.127399999998</v>
      </c>
      <c r="I11" s="17">
        <v>64021.304089999998</v>
      </c>
    </row>
    <row r="12" spans="1:9" x14ac:dyDescent="0.25">
      <c r="A12" t="s">
        <v>93</v>
      </c>
      <c r="B12" s="17">
        <v>7487.335</v>
      </c>
      <c r="C12" s="17">
        <v>44220.04</v>
      </c>
      <c r="D12" s="17">
        <v>20861.59</v>
      </c>
      <c r="F12" s="15"/>
      <c r="G12" s="15"/>
      <c r="H12" s="15"/>
      <c r="I12" s="15"/>
    </row>
    <row r="13" spans="1:9" x14ac:dyDescent="0.25">
      <c r="F13" s="15"/>
      <c r="G13" s="15"/>
      <c r="I13" s="15"/>
    </row>
    <row r="17" spans="1:8" x14ac:dyDescent="0.25">
      <c r="A17" s="16"/>
      <c r="B17" s="15"/>
      <c r="C17" s="15"/>
      <c r="D17" s="15"/>
      <c r="E17" s="15"/>
      <c r="F17" s="15"/>
      <c r="G17" s="15"/>
      <c r="H17" s="15"/>
    </row>
    <row r="18" spans="1:8" x14ac:dyDescent="0.25">
      <c r="A18" s="15"/>
      <c r="B18" s="16"/>
      <c r="C18" s="15"/>
      <c r="D18" s="15"/>
      <c r="E18" s="15"/>
      <c r="F18" s="15"/>
      <c r="G18" s="15"/>
      <c r="H18" s="15"/>
    </row>
    <row r="19" spans="1:8" x14ac:dyDescent="0.25">
      <c r="E19" s="15"/>
      <c r="F19" s="15"/>
      <c r="G19" s="15"/>
      <c r="H19" s="15"/>
    </row>
    <row r="20" spans="1:8" x14ac:dyDescent="0.25">
      <c r="E20" s="15"/>
      <c r="F20" s="15"/>
      <c r="G20" s="15"/>
      <c r="H20" s="15"/>
    </row>
    <row r="21" spans="1:8" x14ac:dyDescent="0.25">
      <c r="E21" s="15"/>
      <c r="F21" s="15"/>
      <c r="G21" s="15"/>
      <c r="H21" s="15"/>
    </row>
    <row r="22" spans="1:8" x14ac:dyDescent="0.25">
      <c r="A22" s="15"/>
      <c r="B22" s="15"/>
      <c r="C22" s="15"/>
      <c r="D22" s="15"/>
      <c r="E22" s="15"/>
      <c r="F22" s="15"/>
      <c r="G22" s="15"/>
      <c r="H22" s="15"/>
    </row>
    <row r="23" spans="1:8" x14ac:dyDescent="0.25">
      <c r="A23" s="16"/>
      <c r="B23" s="15"/>
      <c r="C23" s="15"/>
      <c r="D23" s="15"/>
      <c r="E23" s="15"/>
      <c r="F23" s="15"/>
      <c r="G23" s="15"/>
      <c r="H23" s="15"/>
    </row>
    <row r="24" spans="1:8" x14ac:dyDescent="0.25">
      <c r="A24" s="15"/>
      <c r="B24" s="15"/>
      <c r="C24" s="15"/>
      <c r="D24" s="15"/>
      <c r="E24" s="15"/>
      <c r="F24" s="15"/>
      <c r="G24" s="15"/>
      <c r="H24" s="15"/>
    </row>
    <row r="25" spans="1:8" x14ac:dyDescent="0.25">
      <c r="A25" s="15"/>
      <c r="B25" s="15"/>
      <c r="C25" s="15"/>
      <c r="D25" s="15"/>
      <c r="E25" s="15"/>
    </row>
    <row r="26" spans="1:8" x14ac:dyDescent="0.25">
      <c r="A26" s="15"/>
      <c r="B26" s="15"/>
      <c r="C26" s="15"/>
      <c r="D26" s="15"/>
      <c r="E26" s="15"/>
    </row>
    <row r="27" spans="1:8" x14ac:dyDescent="0.25">
      <c r="A27" s="15"/>
      <c r="B27" s="15"/>
      <c r="C27" s="15"/>
      <c r="D27" s="15"/>
      <c r="E27" s="15"/>
    </row>
    <row r="28" spans="1:8" x14ac:dyDescent="0.25">
      <c r="A28" s="15"/>
      <c r="B28" s="15"/>
      <c r="C28" s="15"/>
      <c r="D28" s="15"/>
      <c r="E28" s="15"/>
    </row>
    <row r="29" spans="1:8" x14ac:dyDescent="0.25">
      <c r="A29" s="15"/>
      <c r="B29" s="15"/>
      <c r="C29" s="15"/>
      <c r="D29" s="15"/>
      <c r="E29" s="15"/>
    </row>
    <row r="30" spans="1:8" x14ac:dyDescent="0.25">
      <c r="A30" s="15"/>
      <c r="B30" s="15"/>
      <c r="C30" s="15"/>
      <c r="D30" s="15"/>
      <c r="E30" s="15"/>
    </row>
    <row r="31" spans="1:8" x14ac:dyDescent="0.25">
      <c r="A31" s="15"/>
      <c r="B31" s="15"/>
      <c r="C31" s="15"/>
      <c r="D31" s="15"/>
      <c r="E31" s="15"/>
    </row>
    <row r="32" spans="1:8" x14ac:dyDescent="0.25">
      <c r="A32" s="15"/>
      <c r="B32" s="15"/>
      <c r="C32" s="15"/>
      <c r="D32" s="15"/>
      <c r="E32" s="15"/>
    </row>
    <row r="33" spans="1:8" x14ac:dyDescent="0.25">
      <c r="A33" s="15"/>
      <c r="B33" s="15"/>
      <c r="C33" s="15"/>
      <c r="D33" s="15"/>
      <c r="E33" s="15"/>
      <c r="F33" s="16"/>
      <c r="G33" s="16"/>
      <c r="H33" s="15"/>
    </row>
    <row r="34" spans="1:8" x14ac:dyDescent="0.25">
      <c r="A34" s="15"/>
      <c r="B34" s="15"/>
      <c r="C34" s="15"/>
      <c r="D34" s="15"/>
      <c r="E34" s="15"/>
      <c r="F34" s="15"/>
      <c r="G34" s="16"/>
      <c r="H34" s="15"/>
    </row>
    <row r="35" spans="1:8" x14ac:dyDescent="0.25">
      <c r="A35" s="15"/>
      <c r="B35" s="15"/>
      <c r="C35" s="15"/>
      <c r="D35" s="15"/>
      <c r="E35" s="15"/>
      <c r="F35" s="16"/>
      <c r="G35" s="16"/>
      <c r="H35" s="15"/>
    </row>
    <row r="36" spans="1:8" x14ac:dyDescent="0.25">
      <c r="A36" s="15"/>
      <c r="B36" s="15"/>
      <c r="C36" s="15"/>
      <c r="D36" s="15"/>
      <c r="E36" s="15"/>
      <c r="F36" s="16"/>
      <c r="G36" s="16"/>
      <c r="H36" s="15"/>
    </row>
    <row r="37" spans="1:8" x14ac:dyDescent="0.25">
      <c r="A37" s="15"/>
      <c r="B37" s="15"/>
      <c r="C37" s="15"/>
      <c r="D37" s="15"/>
      <c r="E37" s="15"/>
      <c r="F37" s="16"/>
      <c r="G37" s="15"/>
      <c r="H37" s="15"/>
    </row>
    <row r="38" spans="1:8" x14ac:dyDescent="0.25">
      <c r="A38" s="15"/>
      <c r="B38" s="15"/>
      <c r="C38" s="15"/>
      <c r="D38" s="15"/>
      <c r="E38" s="15"/>
      <c r="F38" s="15"/>
      <c r="G38" s="15"/>
      <c r="H38" s="15"/>
    </row>
    <row r="39" spans="1:8" x14ac:dyDescent="0.25">
      <c r="A39" s="15"/>
      <c r="B39" s="15"/>
      <c r="C39" s="15"/>
      <c r="D39" s="15"/>
      <c r="E39" s="15"/>
      <c r="F39" s="15"/>
      <c r="G39" s="16"/>
      <c r="H39" s="15"/>
    </row>
    <row r="40" spans="1:8" x14ac:dyDescent="0.25">
      <c r="A40" s="15"/>
      <c r="B40" s="15"/>
      <c r="C40" s="15"/>
      <c r="D40" s="15"/>
      <c r="E40" s="15"/>
    </row>
    <row r="41" spans="1:8" x14ac:dyDescent="0.25">
      <c r="A41" s="15"/>
      <c r="B41" s="15"/>
      <c r="C41" s="15"/>
      <c r="D41" s="15"/>
      <c r="E41" s="15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workbookViewId="0">
      <selection activeCell="F16" sqref="F16"/>
    </sheetView>
  </sheetViews>
  <sheetFormatPr defaultRowHeight="15" x14ac:dyDescent="0.25"/>
  <cols>
    <col min="2" max="2" width="7.140625" customWidth="1"/>
    <col min="3" max="3" width="13.28515625" customWidth="1"/>
    <col min="8" max="8" width="16.140625" customWidth="1"/>
  </cols>
  <sheetData>
    <row r="1" spans="1:9" x14ac:dyDescent="0.25">
      <c r="A1" s="2" t="s">
        <v>101</v>
      </c>
    </row>
    <row r="3" spans="1:9" x14ac:dyDescent="0.25">
      <c r="A3" s="2" t="s">
        <v>85</v>
      </c>
      <c r="B3" s="3" t="s">
        <v>1</v>
      </c>
      <c r="C3" s="3" t="s">
        <v>83</v>
      </c>
      <c r="D3" s="3" t="s">
        <v>0</v>
      </c>
      <c r="E3" s="2"/>
      <c r="F3" s="2" t="s">
        <v>85</v>
      </c>
      <c r="G3" s="3" t="s">
        <v>2</v>
      </c>
      <c r="H3" s="3" t="s">
        <v>84</v>
      </c>
      <c r="I3" s="3" t="s">
        <v>3</v>
      </c>
    </row>
    <row r="4" spans="1:9" x14ac:dyDescent="0.25">
      <c r="B4" s="16"/>
      <c r="C4" s="15"/>
      <c r="D4" s="15"/>
      <c r="F4" s="15"/>
      <c r="G4" s="15"/>
      <c r="H4" s="15"/>
      <c r="I4" s="15"/>
    </row>
    <row r="5" spans="1:9" x14ac:dyDescent="0.25">
      <c r="A5" t="s">
        <v>86</v>
      </c>
      <c r="B5" s="19">
        <v>50526</v>
      </c>
      <c r="C5" s="19">
        <v>92212</v>
      </c>
      <c r="D5" s="19">
        <v>86652</v>
      </c>
      <c r="F5" s="15" t="s">
        <v>94</v>
      </c>
      <c r="G5" s="19">
        <v>62504</v>
      </c>
      <c r="H5" s="19">
        <v>68684</v>
      </c>
      <c r="I5" s="19">
        <v>98458</v>
      </c>
    </row>
    <row r="6" spans="1:9" x14ac:dyDescent="0.25">
      <c r="A6" t="s">
        <v>87</v>
      </c>
      <c r="B6" s="19">
        <v>58867</v>
      </c>
      <c r="C6" s="19">
        <v>97029</v>
      </c>
      <c r="D6" s="19"/>
      <c r="F6" s="15" t="s">
        <v>95</v>
      </c>
      <c r="G6" s="19">
        <v>67395</v>
      </c>
      <c r="H6" s="19">
        <v>81552</v>
      </c>
      <c r="I6" s="19">
        <v>80614</v>
      </c>
    </row>
    <row r="7" spans="1:9" x14ac:dyDescent="0.25">
      <c r="A7" t="s">
        <v>88</v>
      </c>
      <c r="B7" s="19">
        <v>70078</v>
      </c>
      <c r="C7" s="19">
        <v>82901</v>
      </c>
      <c r="D7" s="19">
        <v>83520</v>
      </c>
      <c r="F7" s="15" t="s">
        <v>96</v>
      </c>
      <c r="G7" s="19">
        <v>44546</v>
      </c>
      <c r="H7" s="19">
        <v>99557</v>
      </c>
      <c r="I7" s="19">
        <v>123910</v>
      </c>
    </row>
    <row r="8" spans="1:9" x14ac:dyDescent="0.25">
      <c r="A8" t="s">
        <v>89</v>
      </c>
      <c r="B8" s="19">
        <v>72243</v>
      </c>
      <c r="C8" s="19">
        <v>84209</v>
      </c>
      <c r="D8" s="19">
        <v>76021</v>
      </c>
      <c r="F8" s="15" t="s">
        <v>97</v>
      </c>
      <c r="G8" s="19">
        <v>55562</v>
      </c>
      <c r="H8" s="19">
        <v>91676</v>
      </c>
      <c r="I8" s="19">
        <v>70620</v>
      </c>
    </row>
    <row r="9" spans="1:9" x14ac:dyDescent="0.25">
      <c r="A9" t="s">
        <v>90</v>
      </c>
      <c r="B9" s="19">
        <v>61023</v>
      </c>
      <c r="C9" s="19">
        <v>94764</v>
      </c>
      <c r="D9" s="19">
        <v>61868</v>
      </c>
      <c r="F9" s="15" t="s">
        <v>98</v>
      </c>
      <c r="G9" s="19">
        <v>102426</v>
      </c>
      <c r="H9" s="19"/>
      <c r="I9" s="19">
        <v>100073</v>
      </c>
    </row>
    <row r="10" spans="1:9" x14ac:dyDescent="0.25">
      <c r="A10" t="s">
        <v>91</v>
      </c>
      <c r="B10" s="19">
        <v>54162</v>
      </c>
      <c r="C10" s="19">
        <v>105852</v>
      </c>
      <c r="D10" s="19">
        <v>63943</v>
      </c>
      <c r="F10" s="15" t="s">
        <v>99</v>
      </c>
      <c r="G10" s="19">
        <v>30221</v>
      </c>
      <c r="H10" s="19">
        <v>104331</v>
      </c>
      <c r="I10" s="19"/>
    </row>
    <row r="11" spans="1:9" x14ac:dyDescent="0.25">
      <c r="A11" t="s">
        <v>92</v>
      </c>
      <c r="B11" s="19">
        <v>25420</v>
      </c>
      <c r="C11" s="19"/>
      <c r="D11" s="19">
        <v>41412</v>
      </c>
      <c r="F11" s="15" t="s">
        <v>100</v>
      </c>
      <c r="G11" s="19">
        <v>42918</v>
      </c>
      <c r="H11" s="19">
        <v>71560</v>
      </c>
      <c r="I11" s="19">
        <v>68105</v>
      </c>
    </row>
    <row r="12" spans="1:9" x14ac:dyDescent="0.25">
      <c r="A12" t="s">
        <v>93</v>
      </c>
      <c r="B12" s="19">
        <v>34313</v>
      </c>
      <c r="C12" s="19">
        <v>57200</v>
      </c>
      <c r="D12" s="19">
        <v>71413</v>
      </c>
      <c r="F12" s="15"/>
      <c r="G12" s="15"/>
      <c r="H12" s="15"/>
      <c r="I12" s="15"/>
    </row>
    <row r="13" spans="1:9" x14ac:dyDescent="0.25">
      <c r="B13" s="15"/>
      <c r="C13" s="15"/>
      <c r="D13" s="15"/>
      <c r="F13" s="15"/>
      <c r="G13" s="15"/>
      <c r="H13" s="15"/>
      <c r="I13" s="15"/>
    </row>
    <row r="17" spans="1:10" x14ac:dyDescent="0.25">
      <c r="A17" s="16"/>
      <c r="B17" s="15"/>
      <c r="C17" s="15"/>
      <c r="D17" s="15"/>
      <c r="E17" s="15"/>
      <c r="F17" s="15"/>
      <c r="G17" s="15"/>
      <c r="H17" s="15"/>
    </row>
    <row r="18" spans="1:10" x14ac:dyDescent="0.25">
      <c r="A18" s="15"/>
      <c r="B18" s="16"/>
      <c r="C18" s="15"/>
      <c r="D18" s="15"/>
      <c r="E18" s="15"/>
      <c r="F18" s="15"/>
      <c r="G18" s="15"/>
      <c r="H18" s="15"/>
    </row>
    <row r="19" spans="1:10" x14ac:dyDescent="0.25">
      <c r="E19" s="15"/>
      <c r="F19" s="15"/>
      <c r="G19" s="15"/>
      <c r="H19" s="15"/>
    </row>
    <row r="20" spans="1:10" x14ac:dyDescent="0.25">
      <c r="B20" s="6"/>
      <c r="C20" s="6"/>
      <c r="D20" s="1"/>
      <c r="E20" s="1"/>
      <c r="F20" s="1"/>
      <c r="G20" s="1"/>
      <c r="H20" s="1"/>
    </row>
    <row r="21" spans="1:10" x14ac:dyDescent="0.25">
      <c r="F21" s="1"/>
      <c r="G21" s="1"/>
      <c r="H21" s="1"/>
    </row>
    <row r="22" spans="1:10" x14ac:dyDescent="0.25">
      <c r="A22" s="15"/>
      <c r="F22" s="1"/>
      <c r="G22" s="1"/>
      <c r="H22" s="1"/>
      <c r="I22" s="1"/>
      <c r="J22" s="1"/>
    </row>
    <row r="23" spans="1:10" x14ac:dyDescent="0.25">
      <c r="A23" s="16"/>
      <c r="F23" s="1"/>
      <c r="G23" s="1"/>
      <c r="H23" s="1"/>
      <c r="I23" s="1"/>
      <c r="J23" s="1"/>
    </row>
    <row r="24" spans="1:10" x14ac:dyDescent="0.25">
      <c r="A24" s="15"/>
      <c r="F24" s="1"/>
      <c r="G24" s="1"/>
      <c r="H24" s="1"/>
      <c r="I24" s="1"/>
      <c r="J24" s="1"/>
    </row>
    <row r="25" spans="1:10" x14ac:dyDescent="0.25">
      <c r="A25" s="15"/>
      <c r="F25" s="1"/>
      <c r="G25" s="1"/>
      <c r="H25" s="1"/>
      <c r="I25" s="1"/>
      <c r="J25" s="1"/>
    </row>
    <row r="26" spans="1:10" x14ac:dyDescent="0.25">
      <c r="A26" s="15"/>
      <c r="F26" s="1"/>
      <c r="G26" s="1"/>
      <c r="H26" s="1"/>
      <c r="I26" s="1"/>
      <c r="J26" s="1"/>
    </row>
    <row r="27" spans="1:10" x14ac:dyDescent="0.25">
      <c r="A27" s="15"/>
      <c r="F27" s="1"/>
      <c r="G27" s="1"/>
      <c r="H27" s="1"/>
      <c r="I27" s="1"/>
      <c r="J27" s="1"/>
    </row>
    <row r="28" spans="1:10" x14ac:dyDescent="0.25">
      <c r="A28" s="15"/>
      <c r="F28" s="1"/>
      <c r="G28" s="1"/>
      <c r="H28" s="1"/>
      <c r="I28" s="1"/>
      <c r="J28" s="1"/>
    </row>
    <row r="29" spans="1:10" x14ac:dyDescent="0.25">
      <c r="A29" s="15"/>
      <c r="F29" s="1"/>
      <c r="G29" s="1"/>
      <c r="H29" s="1"/>
      <c r="I29" s="1"/>
      <c r="J29" s="1"/>
    </row>
    <row r="30" spans="1:10" x14ac:dyDescent="0.25">
      <c r="A30" s="15"/>
      <c r="F30" s="1"/>
      <c r="G30" s="1"/>
      <c r="H30" s="1"/>
      <c r="I30" s="1"/>
      <c r="J30" s="1"/>
    </row>
    <row r="31" spans="1:10" x14ac:dyDescent="0.25">
      <c r="A31" s="15"/>
      <c r="F31" s="1"/>
      <c r="G31" s="1"/>
      <c r="H31" s="1"/>
      <c r="I31" s="1"/>
      <c r="J31" s="1"/>
    </row>
    <row r="32" spans="1:10" x14ac:dyDescent="0.25">
      <c r="A32" s="15"/>
      <c r="B32" s="1"/>
      <c r="C32" s="6"/>
      <c r="D32" s="1"/>
      <c r="E32" s="1"/>
      <c r="F32" s="1"/>
      <c r="G32" s="1"/>
      <c r="H32" s="1"/>
      <c r="I32" s="1"/>
      <c r="J32" s="1"/>
    </row>
    <row r="33" spans="1:10" x14ac:dyDescent="0.25">
      <c r="A33" s="15"/>
      <c r="B33" s="6"/>
      <c r="C33" s="1"/>
      <c r="D33" s="1"/>
      <c r="E33" s="1"/>
      <c r="F33" s="1"/>
      <c r="G33" s="1"/>
      <c r="H33" s="1"/>
      <c r="I33" s="1"/>
      <c r="J33" s="1"/>
    </row>
    <row r="34" spans="1:10" x14ac:dyDescent="0.25">
      <c r="A34" s="15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25">
      <c r="A35" s="15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5">
      <c r="A36" s="15"/>
      <c r="B36" s="1"/>
      <c r="C36" s="1"/>
      <c r="D36" s="1"/>
      <c r="E36" s="1"/>
      <c r="F36" s="1"/>
      <c r="G36" s="1"/>
      <c r="H36" s="1"/>
      <c r="I36" s="1"/>
      <c r="J36" s="1"/>
    </row>
    <row r="37" spans="1:10" x14ac:dyDescent="0.25">
      <c r="A37" s="15"/>
      <c r="B37" s="1"/>
      <c r="C37" s="1"/>
      <c r="D37" s="1"/>
      <c r="E37" s="1"/>
      <c r="F37" s="1"/>
      <c r="G37" s="1"/>
      <c r="H37" s="1"/>
      <c r="I37" s="1"/>
      <c r="J37" s="1"/>
    </row>
    <row r="38" spans="1:10" x14ac:dyDescent="0.25">
      <c r="A38" s="15"/>
      <c r="B38" s="1"/>
      <c r="C38" s="1"/>
      <c r="D38" s="1"/>
      <c r="E38" s="1"/>
      <c r="F38" s="1"/>
    </row>
    <row r="39" spans="1:10" x14ac:dyDescent="0.25">
      <c r="A39" s="15"/>
      <c r="B39" s="1"/>
      <c r="C39" s="1"/>
      <c r="D39" s="1"/>
      <c r="E39" s="1"/>
      <c r="F39" s="1"/>
    </row>
    <row r="40" spans="1:10" x14ac:dyDescent="0.25">
      <c r="A40" s="15"/>
      <c r="B40" s="1"/>
      <c r="C40" s="1"/>
      <c r="D40" s="1"/>
      <c r="E40" s="1"/>
      <c r="F40" s="1"/>
    </row>
    <row r="41" spans="1:10" x14ac:dyDescent="0.25">
      <c r="A41" s="15"/>
      <c r="B41" s="1"/>
      <c r="C41" s="1"/>
      <c r="D41" s="1"/>
      <c r="E41" s="1"/>
      <c r="F41" s="1"/>
    </row>
    <row r="42" spans="1:10" x14ac:dyDescent="0.25">
      <c r="B42" s="1"/>
      <c r="C42" s="1"/>
      <c r="D42" s="1"/>
      <c r="E42" s="1"/>
      <c r="F42" s="1"/>
    </row>
    <row r="43" spans="1:10" x14ac:dyDescent="0.25">
      <c r="B43" s="1"/>
      <c r="C43" s="1"/>
      <c r="D43" s="1"/>
      <c r="E43" s="1"/>
      <c r="F43" s="1"/>
    </row>
    <row r="44" spans="1:10" x14ac:dyDescent="0.25">
      <c r="B44" s="1"/>
      <c r="C44" s="1"/>
      <c r="D44" s="1"/>
      <c r="E44" s="1"/>
      <c r="F44" s="1"/>
    </row>
    <row r="45" spans="1:10" x14ac:dyDescent="0.25">
      <c r="B45" s="1"/>
      <c r="C45" s="1"/>
      <c r="D45" s="1"/>
      <c r="E45" s="1"/>
      <c r="F45" s="1"/>
      <c r="G45" s="1"/>
      <c r="H45" s="6"/>
      <c r="I45" s="1"/>
      <c r="J45" s="1"/>
    </row>
    <row r="46" spans="1:10" x14ac:dyDescent="0.25">
      <c r="B46" s="1"/>
      <c r="C46" s="1"/>
      <c r="D46" s="1"/>
      <c r="E46" s="1"/>
      <c r="F46" s="1"/>
      <c r="G46" s="1"/>
      <c r="H46" s="6"/>
      <c r="I46" s="1"/>
      <c r="J46" s="1"/>
    </row>
    <row r="47" spans="1:10" x14ac:dyDescent="0.25">
      <c r="B47" s="1"/>
      <c r="C47" s="1"/>
      <c r="D47" s="1"/>
      <c r="E47" s="1"/>
      <c r="F47" s="1"/>
      <c r="G47" s="1"/>
      <c r="H47" s="6"/>
      <c r="I47" s="1"/>
      <c r="J47" s="1"/>
    </row>
    <row r="48" spans="1:10" x14ac:dyDescent="0.25">
      <c r="B48" s="1"/>
      <c r="C48" s="1"/>
      <c r="D48" s="1"/>
      <c r="E48" s="1"/>
      <c r="F48" s="1"/>
      <c r="G48" s="1"/>
      <c r="H48" s="6"/>
      <c r="I48" s="1"/>
      <c r="J48" s="1"/>
    </row>
    <row r="49" spans="2:10" x14ac:dyDescent="0.25">
      <c r="B49" s="1"/>
      <c r="C49" s="1"/>
      <c r="D49" s="1"/>
      <c r="E49" s="1"/>
      <c r="F49" s="1"/>
      <c r="G49" s="1"/>
      <c r="H49" s="6"/>
      <c r="I49" s="1"/>
      <c r="J49" s="1"/>
    </row>
    <row r="50" spans="2:10" x14ac:dyDescent="0.25">
      <c r="B50" s="1"/>
      <c r="C50" s="1"/>
      <c r="D50" s="1"/>
      <c r="E50" s="1"/>
      <c r="F50" s="1"/>
      <c r="G50" s="6"/>
      <c r="H50" s="1"/>
      <c r="I50" s="1"/>
      <c r="J50" s="1"/>
    </row>
    <row r="51" spans="2:10" x14ac:dyDescent="0.25">
      <c r="B51" s="1"/>
      <c r="C51" s="1"/>
      <c r="D51" s="1"/>
      <c r="E51" s="1"/>
      <c r="F51" s="1"/>
      <c r="G51" s="6"/>
      <c r="H51" s="1"/>
      <c r="I51" s="1"/>
      <c r="J51" s="1"/>
    </row>
    <row r="52" spans="2:10" x14ac:dyDescent="0.25">
      <c r="B52" s="1"/>
      <c r="C52" s="1"/>
      <c r="D52" s="1"/>
      <c r="E52" s="1"/>
      <c r="F52" s="1"/>
    </row>
    <row r="53" spans="2:10" x14ac:dyDescent="0.25">
      <c r="B53" s="1"/>
      <c r="C53" s="1"/>
      <c r="D53" s="1"/>
      <c r="E53" s="1"/>
      <c r="F53" s="1"/>
    </row>
    <row r="54" spans="2:10" x14ac:dyDescent="0.25">
      <c r="B54" s="1"/>
      <c r="C54" s="1"/>
      <c r="D54" s="1"/>
      <c r="E54" s="1"/>
      <c r="F54" s="1"/>
      <c r="G54" s="6"/>
      <c r="H54" s="1"/>
      <c r="I54" s="1"/>
      <c r="J54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"/>
  <sheetViews>
    <sheetView workbookViewId="0">
      <selection activeCell="D25" sqref="D25"/>
    </sheetView>
  </sheetViews>
  <sheetFormatPr defaultRowHeight="15" x14ac:dyDescent="0.25"/>
  <cols>
    <col min="1" max="2" width="7.28515625" customWidth="1"/>
    <col min="3" max="3" width="3.140625" customWidth="1"/>
    <col min="4" max="8" width="7.28515625" customWidth="1"/>
    <col min="9" max="9" width="3.140625" customWidth="1"/>
    <col min="10" max="14" width="7.28515625" customWidth="1"/>
    <col min="15" max="15" width="3.140625" customWidth="1"/>
    <col min="16" max="20" width="7.28515625" customWidth="1"/>
    <col min="21" max="21" width="3.140625" customWidth="1"/>
    <col min="22" max="23" width="7.28515625" customWidth="1"/>
    <col min="25" max="30" width="7.140625" customWidth="1"/>
  </cols>
  <sheetData>
    <row r="1" spans="1:30" x14ac:dyDescent="0.25">
      <c r="A1" s="2" t="s">
        <v>23</v>
      </c>
    </row>
    <row r="2" spans="1:30" x14ac:dyDescent="0.25">
      <c r="A2" t="s">
        <v>31</v>
      </c>
    </row>
    <row r="4" spans="1:30" s="2" customFormat="1" x14ac:dyDescent="0.25"/>
    <row r="5" spans="1:30" x14ac:dyDescent="0.25">
      <c r="A5" s="28" t="s">
        <v>45</v>
      </c>
      <c r="B5" s="28"/>
      <c r="C5" s="28"/>
      <c r="D5" s="28"/>
      <c r="E5" s="28"/>
      <c r="G5" s="28" t="s">
        <v>26</v>
      </c>
      <c r="H5" s="28"/>
      <c r="I5" s="28"/>
      <c r="J5" s="28"/>
      <c r="K5" s="28"/>
      <c r="L5" s="2"/>
      <c r="M5" s="28" t="s">
        <v>42</v>
      </c>
      <c r="N5" s="28"/>
      <c r="O5" s="28"/>
      <c r="P5" s="28"/>
      <c r="Q5" s="28"/>
      <c r="R5" s="2"/>
      <c r="S5" s="28" t="s">
        <v>43</v>
      </c>
      <c r="T5" s="28"/>
      <c r="U5" s="28"/>
      <c r="V5" s="28"/>
      <c r="W5" s="28"/>
      <c r="X5" s="2"/>
      <c r="Y5" s="28" t="s">
        <v>44</v>
      </c>
      <c r="Z5" s="28"/>
      <c r="AA5" s="28"/>
      <c r="AB5" s="28"/>
      <c r="AC5" s="28"/>
      <c r="AD5" s="2"/>
    </row>
    <row r="6" spans="1:30" x14ac:dyDescent="0.25">
      <c r="A6" s="7" t="s">
        <v>1</v>
      </c>
      <c r="B6" s="7" t="s">
        <v>0</v>
      </c>
      <c r="C6" s="7"/>
      <c r="D6" s="7" t="s">
        <v>2</v>
      </c>
      <c r="E6" s="7" t="s">
        <v>3</v>
      </c>
      <c r="G6" s="7" t="s">
        <v>1</v>
      </c>
      <c r="H6" s="7" t="s">
        <v>0</v>
      </c>
      <c r="I6" s="7"/>
      <c r="J6" s="7" t="s">
        <v>2</v>
      </c>
      <c r="K6" s="7" t="s">
        <v>3</v>
      </c>
      <c r="M6" s="7" t="s">
        <v>1</v>
      </c>
      <c r="N6" s="7" t="s">
        <v>0</v>
      </c>
      <c r="O6" s="7"/>
      <c r="P6" s="7" t="s">
        <v>2</v>
      </c>
      <c r="Q6" s="7" t="s">
        <v>3</v>
      </c>
      <c r="S6" s="7" t="s">
        <v>1</v>
      </c>
      <c r="T6" s="7" t="s">
        <v>0</v>
      </c>
      <c r="U6" s="7"/>
      <c r="V6" s="7" t="s">
        <v>2</v>
      </c>
      <c r="W6" s="7" t="s">
        <v>3</v>
      </c>
      <c r="Y6" s="7" t="s">
        <v>1</v>
      </c>
      <c r="Z6" s="7" t="s">
        <v>0</v>
      </c>
      <c r="AA6" s="7"/>
      <c r="AB6" s="7" t="s">
        <v>2</v>
      </c>
      <c r="AC6" s="7" t="s">
        <v>3</v>
      </c>
    </row>
    <row r="7" spans="1:30" x14ac:dyDescent="0.25">
      <c r="A7" s="1">
        <v>0.90120100000000003</v>
      </c>
      <c r="B7" s="1">
        <v>1.0521849999999999</v>
      </c>
      <c r="C7" s="1"/>
      <c r="D7" s="1">
        <v>0</v>
      </c>
      <c r="E7" s="1">
        <v>8.4551000000000001E-2</v>
      </c>
      <c r="G7" s="8">
        <v>1.1273361905182697</v>
      </c>
      <c r="H7" s="8">
        <v>0.92737006436029989</v>
      </c>
      <c r="I7" s="8"/>
      <c r="J7" s="8">
        <v>0.96341625060752001</v>
      </c>
      <c r="K7" s="8">
        <v>0.95955021428887022</v>
      </c>
      <c r="L7" s="8"/>
      <c r="M7" s="8">
        <v>1.1335170963548142</v>
      </c>
      <c r="N7" s="8">
        <v>1.5283352633186749</v>
      </c>
      <c r="O7" s="8"/>
      <c r="P7" s="8">
        <v>0.20239626032778965</v>
      </c>
      <c r="Q7" s="8">
        <v>0.69056769986004651</v>
      </c>
      <c r="R7" s="8"/>
      <c r="S7" s="8">
        <v>1.1335629773850531</v>
      </c>
      <c r="T7" s="8">
        <v>1.3039688482851579</v>
      </c>
      <c r="U7" s="8"/>
      <c r="V7" s="8">
        <v>1.0192301932005392</v>
      </c>
      <c r="W7" s="8">
        <v>1.2311217612700314</v>
      </c>
      <c r="X7" s="8"/>
      <c r="Y7" s="8">
        <v>1.1997156612491517</v>
      </c>
      <c r="Z7" s="8">
        <v>1.1342531261106983</v>
      </c>
      <c r="AA7" s="8"/>
      <c r="AB7" s="8">
        <v>1.285275776277101</v>
      </c>
      <c r="AC7" s="8">
        <v>0.9532456622184885</v>
      </c>
      <c r="AD7" s="8"/>
    </row>
    <row r="8" spans="1:30" x14ac:dyDescent="0.25">
      <c r="A8" s="1">
        <v>0.84929500000000002</v>
      </c>
      <c r="B8" s="1">
        <v>0.880965</v>
      </c>
      <c r="C8" s="1"/>
      <c r="D8" s="1">
        <v>0</v>
      </c>
      <c r="E8" s="1">
        <v>0</v>
      </c>
      <c r="G8" s="8">
        <v>0.8848804842486635</v>
      </c>
      <c r="H8" s="8">
        <v>0.83160282183831868</v>
      </c>
      <c r="I8" s="8"/>
      <c r="J8" s="8">
        <v>0.9030692646430728</v>
      </c>
      <c r="K8" s="8">
        <v>0.84761925801558202</v>
      </c>
      <c r="L8" s="8"/>
      <c r="M8" s="8">
        <v>0.76111280823523564</v>
      </c>
      <c r="N8" s="8">
        <v>0.4877416329807262</v>
      </c>
      <c r="O8" s="8"/>
      <c r="P8" s="8">
        <v>0.19167951350160911</v>
      </c>
      <c r="Q8" s="8">
        <v>0.23940935344307016</v>
      </c>
      <c r="R8" s="8"/>
      <c r="S8" s="8">
        <v>0.94578403474614348</v>
      </c>
      <c r="T8" s="8">
        <v>1.1521940991463231</v>
      </c>
      <c r="U8" s="8"/>
      <c r="V8" s="8">
        <v>0.91316459487793922</v>
      </c>
      <c r="W8" s="8">
        <v>1.0412161150217163</v>
      </c>
      <c r="X8" s="8"/>
      <c r="Y8" s="8">
        <v>1.1383889624866717</v>
      </c>
      <c r="Z8" s="8">
        <v>1.5833791075640571</v>
      </c>
      <c r="AA8" s="8"/>
      <c r="AB8" s="8">
        <v>1.9506607644835052</v>
      </c>
      <c r="AC8" s="8">
        <v>1.6692300235871917</v>
      </c>
      <c r="AD8" s="8"/>
    </row>
    <row r="9" spans="1:30" x14ac:dyDescent="0.25">
      <c r="A9" s="1">
        <v>1.215365</v>
      </c>
      <c r="B9" s="1">
        <v>1.1886330000000001</v>
      </c>
      <c r="C9" s="1"/>
      <c r="D9" s="1">
        <v>0.13561100000000001</v>
      </c>
      <c r="E9" s="1">
        <v>0</v>
      </c>
      <c r="G9" s="8">
        <v>1.05642203861618</v>
      </c>
      <c r="H9" s="8">
        <v>0.96212757183463671</v>
      </c>
      <c r="I9" s="8"/>
      <c r="J9" s="8">
        <v>0.92398268015729246</v>
      </c>
      <c r="K9" s="8">
        <v>0.89997643558815299</v>
      </c>
      <c r="L9" s="8"/>
      <c r="M9" s="8">
        <v>0.98979831061160406</v>
      </c>
      <c r="N9" s="8">
        <v>1.4221268675272269</v>
      </c>
      <c r="O9" s="8"/>
      <c r="P9" s="8">
        <v>0.28541286293788765</v>
      </c>
      <c r="Q9" s="8">
        <v>0.27221318404955919</v>
      </c>
      <c r="R9" s="8"/>
      <c r="S9" s="8">
        <v>0.97576756028156353</v>
      </c>
      <c r="T9" s="8">
        <v>1.2142878538265689</v>
      </c>
      <c r="U9" s="8"/>
      <c r="V9" s="8">
        <v>0.9257750486745544</v>
      </c>
      <c r="W9" s="8">
        <v>1.0510109330537667</v>
      </c>
      <c r="X9" s="8"/>
      <c r="Y9" s="8">
        <v>0.79873340010985816</v>
      </c>
      <c r="Z9" s="8">
        <v>1.5584025331997804</v>
      </c>
      <c r="AA9" s="8"/>
      <c r="AB9" s="8">
        <v>1.0068499789977059</v>
      </c>
      <c r="AC9" s="8">
        <v>1.193091860803257</v>
      </c>
      <c r="AD9" s="8"/>
    </row>
    <row r="10" spans="1:30" x14ac:dyDescent="0.25">
      <c r="A10" s="1">
        <v>1.086646</v>
      </c>
      <c r="B10" s="1">
        <v>1.2098899999999999</v>
      </c>
      <c r="C10" s="1"/>
      <c r="D10" s="1">
        <v>0</v>
      </c>
      <c r="E10" s="1">
        <v>0.111209</v>
      </c>
      <c r="G10" s="8">
        <v>0.9933872369254334</v>
      </c>
      <c r="H10" s="8">
        <v>1.110988379799408</v>
      </c>
      <c r="I10" s="8"/>
      <c r="J10" s="8">
        <v>1.0867612188692028</v>
      </c>
      <c r="K10" s="8">
        <v>0.90910764517886866</v>
      </c>
      <c r="L10" s="8"/>
      <c r="M10" s="8">
        <v>1.4579322397539092</v>
      </c>
      <c r="N10" s="8">
        <v>0.97626473241878076</v>
      </c>
      <c r="O10" s="8"/>
      <c r="P10" s="8">
        <v>0.32386456475870445</v>
      </c>
      <c r="Q10" s="8">
        <v>0.84796214860650321</v>
      </c>
      <c r="R10" s="8"/>
      <c r="S10" s="8">
        <v>1.0840796765014229</v>
      </c>
      <c r="T10" s="8">
        <v>1.239089411412311</v>
      </c>
      <c r="U10" s="8"/>
      <c r="V10" s="8">
        <v>0.87698067994608353</v>
      </c>
      <c r="W10" s="8">
        <v>1.1509060955518946</v>
      </c>
      <c r="X10" s="8"/>
      <c r="Y10" s="8">
        <v>0.92368089437461631</v>
      </c>
      <c r="Z10" s="8">
        <v>1.0984522924811788</v>
      </c>
      <c r="AA10" s="8"/>
      <c r="AB10" s="8">
        <v>1.3788490742834987</v>
      </c>
      <c r="AC10" s="8">
        <v>1.6485508417073249</v>
      </c>
      <c r="AD10" s="8"/>
    </row>
    <row r="11" spans="1:30" x14ac:dyDescent="0.25">
      <c r="A11" s="1">
        <v>0.94749300000000003</v>
      </c>
      <c r="B11" s="1">
        <v>0.91134599999999999</v>
      </c>
      <c r="C11" s="1"/>
      <c r="D11" s="1">
        <v>0</v>
      </c>
      <c r="E11" s="1">
        <v>0</v>
      </c>
      <c r="G11" s="8">
        <v>0.93797404969145348</v>
      </c>
      <c r="H11" s="8">
        <v>0.89264937627947394</v>
      </c>
      <c r="I11" s="8"/>
      <c r="J11" s="8">
        <v>0.8404762956744577</v>
      </c>
      <c r="K11" s="8">
        <v>0.80929026937068294</v>
      </c>
      <c r="L11" s="8"/>
      <c r="M11" s="8">
        <v>0.657639545044437</v>
      </c>
      <c r="N11" s="8">
        <v>0.63536775101057819</v>
      </c>
      <c r="O11" s="8"/>
      <c r="P11" s="8">
        <v>0.48628526367388697</v>
      </c>
      <c r="Q11" s="8">
        <v>0.154279239277925</v>
      </c>
      <c r="R11" s="8"/>
      <c r="S11" s="8">
        <v>0.86080575108581703</v>
      </c>
      <c r="T11" s="8">
        <v>1.0172832110229144</v>
      </c>
      <c r="U11" s="8"/>
      <c r="V11" s="8">
        <v>1.126793470121312</v>
      </c>
      <c r="W11" s="8">
        <v>1.0523887973640857</v>
      </c>
      <c r="X11" s="8"/>
      <c r="Y11" s="8">
        <v>0.93948108177970213</v>
      </c>
      <c r="Z11" s="8">
        <v>0.93886716856764352</v>
      </c>
      <c r="AA11" s="8"/>
      <c r="AB11" s="8">
        <v>1.3336779863646644</v>
      </c>
      <c r="AC11" s="8">
        <v>1.2003618856828977</v>
      </c>
      <c r="AD11" s="8"/>
    </row>
    <row r="13" spans="1:30" x14ac:dyDescent="0.25">
      <c r="A13" s="2" t="s">
        <v>24</v>
      </c>
      <c r="B13" s="2"/>
      <c r="C13" s="2"/>
      <c r="D13" s="2"/>
      <c r="E13" s="2"/>
      <c r="G13" s="2" t="s">
        <v>24</v>
      </c>
      <c r="H13" s="2"/>
      <c r="I13" s="2"/>
      <c r="J13" s="2"/>
      <c r="K13" s="2"/>
      <c r="L13" s="2"/>
      <c r="M13" s="2" t="s">
        <v>24</v>
      </c>
      <c r="N13" s="2"/>
      <c r="O13" s="2"/>
      <c r="P13" s="2"/>
      <c r="Q13" s="2"/>
      <c r="R13" s="2"/>
      <c r="S13" s="2" t="s">
        <v>24</v>
      </c>
      <c r="T13" s="2"/>
      <c r="U13" s="2"/>
      <c r="V13" s="2" t="s">
        <v>24</v>
      </c>
      <c r="W13" s="2" t="s">
        <v>24</v>
      </c>
      <c r="X13" s="2"/>
      <c r="Y13" s="2" t="s">
        <v>24</v>
      </c>
      <c r="Z13" s="2"/>
      <c r="AA13" s="2"/>
      <c r="AB13" s="2"/>
      <c r="AC13" s="2"/>
      <c r="AD13" s="2"/>
    </row>
    <row r="14" spans="1:30" x14ac:dyDescent="0.25">
      <c r="A14" s="9">
        <f>AVERAGE(A7:A11)</f>
        <v>1</v>
      </c>
      <c r="B14" s="9">
        <f>AVERAGE(B7:B11)</f>
        <v>1.0486038</v>
      </c>
      <c r="C14" s="9"/>
      <c r="D14" s="9">
        <f>AVERAGE(D7:D11)</f>
        <v>2.7122200000000003E-2</v>
      </c>
      <c r="E14" s="9">
        <f>AVERAGE(E7:E11)</f>
        <v>3.9151999999999999E-2</v>
      </c>
      <c r="G14" s="9">
        <f t="shared" ref="G14:AC14" si="0">AVERAGE(G7:G11)</f>
        <v>1</v>
      </c>
      <c r="H14" s="9">
        <f>AVERAGE(H7:H11)</f>
        <v>0.94494764282242749</v>
      </c>
      <c r="I14" s="9"/>
      <c r="J14" s="9">
        <f t="shared" si="0"/>
        <v>0.94354114199030925</v>
      </c>
      <c r="K14" s="9">
        <f t="shared" si="0"/>
        <v>0.88510876448843123</v>
      </c>
      <c r="L14" s="9"/>
      <c r="M14" s="9">
        <f t="shared" si="0"/>
        <v>1</v>
      </c>
      <c r="N14" s="9">
        <f t="shared" si="0"/>
        <v>1.0099672494511975</v>
      </c>
      <c r="O14" s="9"/>
      <c r="P14" s="9">
        <f t="shared" si="0"/>
        <v>0.29792769303997557</v>
      </c>
      <c r="Q14" s="9">
        <f t="shared" si="0"/>
        <v>0.44088632504742076</v>
      </c>
      <c r="R14" s="9"/>
      <c r="S14" s="9">
        <f t="shared" si="0"/>
        <v>1</v>
      </c>
      <c r="T14" s="9">
        <f t="shared" si="0"/>
        <v>1.1853646847386552</v>
      </c>
      <c r="U14" s="9"/>
      <c r="V14" s="9">
        <f t="shared" si="0"/>
        <v>0.97238879736408568</v>
      </c>
      <c r="W14" s="9">
        <f t="shared" si="0"/>
        <v>1.1053287404522989</v>
      </c>
      <c r="X14" s="9"/>
      <c r="Y14" s="9">
        <f t="shared" si="0"/>
        <v>1</v>
      </c>
      <c r="Z14" s="9">
        <f t="shared" si="0"/>
        <v>1.2626708455846716</v>
      </c>
      <c r="AA14" s="9"/>
      <c r="AB14" s="9">
        <f t="shared" si="0"/>
        <v>1.3910627160812949</v>
      </c>
      <c r="AC14" s="9">
        <f t="shared" si="0"/>
        <v>1.3328960547998319</v>
      </c>
      <c r="AD14" s="9"/>
    </row>
    <row r="15" spans="1:30" x14ac:dyDescent="0.25">
      <c r="A15" s="2" t="s">
        <v>25</v>
      </c>
      <c r="B15" s="2"/>
      <c r="C15" s="2"/>
      <c r="D15" s="2"/>
      <c r="E15" s="2"/>
      <c r="G15" s="2" t="s">
        <v>25</v>
      </c>
      <c r="H15" s="2"/>
      <c r="I15" s="2"/>
      <c r="J15" s="2"/>
      <c r="K15" s="2"/>
      <c r="L15" s="2"/>
      <c r="M15" s="2" t="s">
        <v>25</v>
      </c>
      <c r="N15" s="2"/>
      <c r="O15" s="2"/>
      <c r="P15" s="2"/>
      <c r="Q15" s="2"/>
      <c r="R15" s="2"/>
      <c r="S15" s="2" t="s">
        <v>25</v>
      </c>
      <c r="T15" s="2"/>
      <c r="U15" s="2"/>
      <c r="V15" s="2"/>
      <c r="W15" s="2"/>
      <c r="X15" s="2"/>
      <c r="Y15" s="2" t="s">
        <v>25</v>
      </c>
      <c r="Z15" s="2"/>
      <c r="AA15" s="2"/>
      <c r="AB15" s="2"/>
      <c r="AC15" s="2"/>
      <c r="AD15" s="2"/>
    </row>
    <row r="16" spans="1:30" x14ac:dyDescent="0.25">
      <c r="A16" s="9">
        <f>STDEV(A7:A11)/SQRT(COUNT(A7:A11))</f>
        <v>6.6753216033386659E-2</v>
      </c>
      <c r="B16" s="9">
        <f>STDEV(B7:B11)/SQRT(COUNT(B7:B11))</f>
        <v>6.8035546254439985E-2</v>
      </c>
      <c r="C16" s="9"/>
      <c r="D16" s="9">
        <f>STDEV(D7:D11)/SQRT(COUNT(D7:D11))</f>
        <v>2.7122199999999999E-2</v>
      </c>
      <c r="E16" s="9">
        <f>STDEV(E7:E11)/SQRT(COUNT(E7:E11))</f>
        <v>2.4343292466303731E-2</v>
      </c>
      <c r="G16" s="9">
        <f t="shared" ref="G16:AC16" si="1">STDEV(G7:G11)/SQRT(COUNT(G7:G11))</f>
        <v>4.2744240495820977E-2</v>
      </c>
      <c r="H16" s="9">
        <f t="shared" si="1"/>
        <v>4.6773819968350408E-2</v>
      </c>
      <c r="I16" s="9"/>
      <c r="J16" s="9">
        <f t="shared" si="1"/>
        <v>4.0957221094170652E-2</v>
      </c>
      <c r="K16" s="9">
        <f t="shared" si="1"/>
        <v>2.5973477495526524E-2</v>
      </c>
      <c r="L16" s="9"/>
      <c r="M16" s="9">
        <f t="shared" si="1"/>
        <v>0.14175870294237056</v>
      </c>
      <c r="N16" s="9">
        <f t="shared" si="1"/>
        <v>0.20648985289327645</v>
      </c>
      <c r="O16" s="9"/>
      <c r="P16" s="9">
        <f t="shared" si="1"/>
        <v>5.3255444319527903E-2</v>
      </c>
      <c r="Q16" s="9">
        <f t="shared" si="1"/>
        <v>0.13770234842747892</v>
      </c>
      <c r="R16" s="9"/>
      <c r="S16" s="9">
        <f t="shared" si="1"/>
        <v>4.8892781615716384E-2</v>
      </c>
      <c r="T16" s="9">
        <f t="shared" si="1"/>
        <v>4.854972354803172E-2</v>
      </c>
      <c r="U16" s="9"/>
      <c r="V16" s="9">
        <f t="shared" si="1"/>
        <v>4.5176307911023242E-2</v>
      </c>
      <c r="W16" s="9">
        <f t="shared" si="1"/>
        <v>3.7259005554828348E-2</v>
      </c>
      <c r="X16" s="9"/>
      <c r="Y16" s="9">
        <f t="shared" si="1"/>
        <v>7.3835370881331575E-2</v>
      </c>
      <c r="Z16" s="9">
        <f t="shared" si="1"/>
        <v>0.13011892357946411</v>
      </c>
      <c r="AA16" s="9"/>
      <c r="AB16" s="9">
        <f t="shared" si="1"/>
        <v>0.15417562388337799</v>
      </c>
      <c r="AC16" s="9">
        <f t="shared" si="1"/>
        <v>0.1403572980445954</v>
      </c>
      <c r="AD16" s="9"/>
    </row>
  </sheetData>
  <mergeCells count="5">
    <mergeCell ref="A5:E5"/>
    <mergeCell ref="G5:K5"/>
    <mergeCell ref="M5:Q5"/>
    <mergeCell ref="S5:W5"/>
    <mergeCell ref="Y5:AC5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T24" sqref="T24"/>
    </sheetView>
  </sheetViews>
  <sheetFormatPr defaultRowHeight="15" x14ac:dyDescent="0.25"/>
  <cols>
    <col min="1" max="2" width="7" customWidth="1"/>
    <col min="3" max="3" width="2.85546875" customWidth="1"/>
    <col min="4" max="5" width="7" customWidth="1"/>
    <col min="7" max="8" width="7" customWidth="1"/>
    <col min="9" max="9" width="2.85546875" customWidth="1"/>
    <col min="10" max="11" width="7" customWidth="1"/>
    <col min="13" max="14" width="7" customWidth="1"/>
    <col min="15" max="15" width="2.85546875" customWidth="1"/>
    <col min="16" max="17" width="7" customWidth="1"/>
  </cols>
  <sheetData>
    <row r="1" spans="1:17" x14ac:dyDescent="0.25">
      <c r="A1" s="2" t="s">
        <v>30</v>
      </c>
    </row>
    <row r="2" spans="1:17" x14ac:dyDescent="0.25">
      <c r="A2" t="s">
        <v>31</v>
      </c>
    </row>
    <row r="4" spans="1:17" x14ac:dyDescent="0.25">
      <c r="A4" s="28" t="s">
        <v>27</v>
      </c>
      <c r="B4" s="28"/>
      <c r="C4" s="28"/>
      <c r="D4" s="28"/>
      <c r="E4" s="28"/>
      <c r="F4" s="2"/>
      <c r="G4" s="28" t="s">
        <v>28</v>
      </c>
      <c r="H4" s="28"/>
      <c r="I4" s="28"/>
      <c r="J4" s="28"/>
      <c r="K4" s="28"/>
      <c r="L4" s="2"/>
      <c r="M4" s="28" t="s">
        <v>29</v>
      </c>
      <c r="N4" s="28"/>
      <c r="O4" s="28"/>
      <c r="P4" s="28"/>
      <c r="Q4" s="28"/>
    </row>
    <row r="5" spans="1:17" x14ac:dyDescent="0.25">
      <c r="A5" s="7" t="s">
        <v>1</v>
      </c>
      <c r="B5" s="7" t="s">
        <v>0</v>
      </c>
      <c r="C5" s="7"/>
      <c r="D5" s="7" t="s">
        <v>2</v>
      </c>
      <c r="E5" s="7" t="s">
        <v>3</v>
      </c>
      <c r="G5" s="7" t="s">
        <v>1</v>
      </c>
      <c r="H5" s="7" t="s">
        <v>0</v>
      </c>
      <c r="I5" s="7"/>
      <c r="J5" s="7" t="s">
        <v>2</v>
      </c>
      <c r="K5" s="7" t="s">
        <v>3</v>
      </c>
      <c r="M5" s="7" t="s">
        <v>1</v>
      </c>
      <c r="N5" s="7" t="s">
        <v>0</v>
      </c>
      <c r="O5" s="7"/>
      <c r="P5" s="7" t="s">
        <v>2</v>
      </c>
      <c r="Q5" s="7" t="s">
        <v>3</v>
      </c>
    </row>
    <row r="6" spans="1:17" x14ac:dyDescent="0.25">
      <c r="A6" s="5">
        <v>0.998</v>
      </c>
      <c r="B6" s="5">
        <v>1.53</v>
      </c>
      <c r="C6" s="5"/>
      <c r="D6" s="5">
        <v>0.95399999999999996</v>
      </c>
      <c r="E6" s="5">
        <v>0.90600000000000003</v>
      </c>
      <c r="F6" s="5"/>
      <c r="G6" s="5">
        <v>0.625</v>
      </c>
      <c r="H6" s="5">
        <v>2.25</v>
      </c>
      <c r="I6" s="5"/>
      <c r="J6" s="5">
        <v>0.27800000000000002</v>
      </c>
      <c r="K6" s="5">
        <v>0.57099999999999995</v>
      </c>
      <c r="L6" s="5"/>
      <c r="M6" s="5">
        <v>0.442</v>
      </c>
      <c r="N6" s="5">
        <v>2.42</v>
      </c>
      <c r="O6" s="5"/>
      <c r="P6" s="5">
        <v>0.46500000000000002</v>
      </c>
      <c r="Q6" s="5">
        <v>0.39100000000000001</v>
      </c>
    </row>
    <row r="7" spans="1:17" x14ac:dyDescent="0.25">
      <c r="A7" s="5">
        <v>0.872</v>
      </c>
      <c r="B7" s="5">
        <v>0.75800000000000001</v>
      </c>
      <c r="C7" s="5"/>
      <c r="D7" s="5">
        <v>0.75600000000000001</v>
      </c>
      <c r="E7" s="5">
        <v>1.33</v>
      </c>
      <c r="F7" s="5"/>
      <c r="G7" s="5">
        <v>0.56699999999999995</v>
      </c>
      <c r="H7" s="5">
        <v>0.90300000000000002</v>
      </c>
      <c r="I7" s="5"/>
      <c r="J7" s="5">
        <v>0.44600000000000001</v>
      </c>
      <c r="K7" s="5">
        <v>0.59199999999999997</v>
      </c>
      <c r="L7" s="5"/>
      <c r="M7" s="5">
        <v>0.8</v>
      </c>
      <c r="N7" s="5">
        <v>0.64900000000000002</v>
      </c>
      <c r="O7" s="5"/>
      <c r="P7" s="5">
        <v>0.247</v>
      </c>
      <c r="Q7" s="5">
        <v>0.48799999999999999</v>
      </c>
    </row>
    <row r="8" spans="1:17" x14ac:dyDescent="0.25">
      <c r="A8" s="5">
        <v>0.82899999999999996</v>
      </c>
      <c r="B8" s="5">
        <v>1.05</v>
      </c>
      <c r="C8" s="5"/>
      <c r="D8" s="5">
        <v>0.81599999999999995</v>
      </c>
      <c r="E8" s="5">
        <v>0.71099999999999997</v>
      </c>
      <c r="F8" s="5"/>
      <c r="G8" s="5">
        <v>0.59299999999999997</v>
      </c>
      <c r="H8" s="5">
        <v>1.23</v>
      </c>
      <c r="I8" s="5"/>
      <c r="J8" s="5">
        <v>0.64300000000000002</v>
      </c>
      <c r="K8" s="5">
        <v>0.443</v>
      </c>
      <c r="L8" s="5"/>
      <c r="M8" s="5">
        <v>0.67300000000000004</v>
      </c>
      <c r="N8" s="5">
        <v>1.03</v>
      </c>
      <c r="O8" s="5"/>
      <c r="P8" s="5">
        <v>0.31</v>
      </c>
      <c r="Q8" s="5">
        <v>0.18099999999999999</v>
      </c>
    </row>
    <row r="9" spans="1:17" x14ac:dyDescent="0.25">
      <c r="A9" s="5">
        <v>1.17</v>
      </c>
      <c r="B9" s="5">
        <v>0.90300000000000002</v>
      </c>
      <c r="C9" s="5"/>
      <c r="D9" s="5">
        <v>0.98799999999999999</v>
      </c>
      <c r="E9" s="5">
        <v>1.45</v>
      </c>
      <c r="F9" s="5"/>
      <c r="G9" s="5">
        <v>0.93</v>
      </c>
      <c r="H9" s="5">
        <v>0.83</v>
      </c>
      <c r="I9" s="5"/>
      <c r="J9" s="5">
        <v>0.314</v>
      </c>
      <c r="K9" s="5">
        <v>0.65200000000000002</v>
      </c>
      <c r="L9" s="5"/>
      <c r="M9" s="5">
        <v>0.56799999999999995</v>
      </c>
      <c r="N9" s="5">
        <v>0.57199999999999995</v>
      </c>
      <c r="O9" s="5"/>
      <c r="P9" s="5">
        <v>0.38500000000000001</v>
      </c>
      <c r="Q9" s="5">
        <v>0.54500000000000004</v>
      </c>
    </row>
    <row r="10" spans="1:17" x14ac:dyDescent="0.25">
      <c r="A10" s="5">
        <v>0.72099999999999997</v>
      </c>
      <c r="B10" s="5">
        <v>0.92200000000000004</v>
      </c>
      <c r="C10" s="5"/>
      <c r="D10" s="5">
        <v>1.01</v>
      </c>
      <c r="E10" s="5">
        <v>1.1499999999999999</v>
      </c>
      <c r="F10" s="5"/>
      <c r="G10" s="5">
        <v>0.73099999999999998</v>
      </c>
      <c r="H10" s="5">
        <v>0.89100000000000001</v>
      </c>
      <c r="I10" s="5"/>
      <c r="J10" s="5">
        <v>0.4</v>
      </c>
      <c r="K10" s="5">
        <v>0.753</v>
      </c>
      <c r="L10" s="5"/>
      <c r="M10" s="5">
        <v>0.498</v>
      </c>
      <c r="N10" s="5">
        <v>1.26</v>
      </c>
      <c r="O10" s="5"/>
      <c r="P10" s="5">
        <v>0.23599999999999999</v>
      </c>
      <c r="Q10" s="5">
        <v>0.748</v>
      </c>
    </row>
    <row r="11" spans="1:17" x14ac:dyDescent="0.25">
      <c r="A11" s="5">
        <v>0.81200000000000006</v>
      </c>
      <c r="B11" s="5">
        <v>1.03</v>
      </c>
      <c r="C11" s="5"/>
      <c r="D11" s="5">
        <v>0.82599999999999996</v>
      </c>
      <c r="E11" s="5">
        <v>0.995</v>
      </c>
      <c r="F11" s="5"/>
      <c r="G11" s="5">
        <v>0.753</v>
      </c>
      <c r="H11" s="5">
        <v>0.93400000000000005</v>
      </c>
      <c r="I11" s="5"/>
      <c r="J11" s="5">
        <v>0.47499999999999998</v>
      </c>
      <c r="K11" s="5">
        <v>0.311</v>
      </c>
      <c r="L11" s="5"/>
      <c r="M11" s="5">
        <v>0.753</v>
      </c>
      <c r="N11" s="5">
        <v>1.65</v>
      </c>
      <c r="O11" s="5"/>
      <c r="P11" s="5">
        <v>0.26800000000000002</v>
      </c>
      <c r="Q11" s="5">
        <v>0.28599999999999998</v>
      </c>
    </row>
    <row r="12" spans="1:17" x14ac:dyDescent="0.25">
      <c r="A12" s="5">
        <v>1.1100000000000001</v>
      </c>
      <c r="B12" s="5">
        <v>0.72699999999999998</v>
      </c>
      <c r="C12" s="5"/>
      <c r="D12" s="5">
        <v>1.3</v>
      </c>
      <c r="E12" s="5">
        <v>0.91100000000000003</v>
      </c>
      <c r="F12" s="5"/>
      <c r="G12" s="5">
        <v>1.33</v>
      </c>
      <c r="H12" s="5">
        <v>0.58199999999999996</v>
      </c>
      <c r="I12" s="5"/>
      <c r="J12" s="5">
        <v>0.36099999999999999</v>
      </c>
      <c r="K12" s="5">
        <v>0.47599999999999998</v>
      </c>
      <c r="L12" s="5"/>
      <c r="M12" s="5">
        <v>0.624</v>
      </c>
      <c r="N12" s="5">
        <v>0.57999999999999996</v>
      </c>
      <c r="O12" s="5"/>
      <c r="P12" s="5">
        <v>0.26800000000000002</v>
      </c>
      <c r="Q12" s="5">
        <v>0.23100000000000001</v>
      </c>
    </row>
    <row r="13" spans="1:17" x14ac:dyDescent="0.25">
      <c r="A13" s="5">
        <v>1.05</v>
      </c>
      <c r="B13" s="5">
        <v>1.0900000000000001</v>
      </c>
      <c r="C13" s="5"/>
      <c r="D13" s="5">
        <v>1.1100000000000001</v>
      </c>
      <c r="E13" s="5">
        <v>0.72599999999999998</v>
      </c>
      <c r="F13" s="5"/>
      <c r="G13" s="5">
        <v>0.46300000000000002</v>
      </c>
      <c r="H13" s="5">
        <v>1.08</v>
      </c>
      <c r="I13" s="5"/>
      <c r="J13" s="5">
        <v>0.34699999999999998</v>
      </c>
      <c r="K13" s="5">
        <v>0.40699999999999997</v>
      </c>
      <c r="L13" s="5"/>
      <c r="M13" s="5">
        <v>0.53200000000000003</v>
      </c>
      <c r="N13" s="5">
        <v>1.98</v>
      </c>
      <c r="O13" s="5"/>
      <c r="P13" s="5">
        <v>0.317</v>
      </c>
      <c r="Q13" s="5">
        <v>0.111</v>
      </c>
    </row>
    <row r="14" spans="1:17" x14ac:dyDescent="0.25">
      <c r="A14" s="5">
        <v>1.05</v>
      </c>
      <c r="B14" s="5">
        <v>0.85299999999999998</v>
      </c>
      <c r="C14" s="5"/>
      <c r="D14" s="5">
        <v>0.98299999999999998</v>
      </c>
      <c r="E14" s="5">
        <v>0.81599999999999995</v>
      </c>
      <c r="F14" s="5"/>
      <c r="G14" s="5">
        <v>1.1000000000000001</v>
      </c>
      <c r="H14" s="5">
        <v>1.17</v>
      </c>
      <c r="I14" s="5"/>
      <c r="J14" s="5">
        <v>0.39</v>
      </c>
      <c r="K14" s="5">
        <v>0.79900000000000004</v>
      </c>
      <c r="L14" s="5"/>
      <c r="M14" s="5">
        <v>0.70799999999999996</v>
      </c>
      <c r="N14" s="5">
        <v>2.2000000000000002</v>
      </c>
      <c r="O14" s="5"/>
      <c r="P14" s="5">
        <v>0.191</v>
      </c>
      <c r="Q14" s="5">
        <v>0.27600000000000002</v>
      </c>
    </row>
    <row r="15" spans="1:17" x14ac:dyDescent="0.25">
      <c r="A15" s="5">
        <v>0.94</v>
      </c>
      <c r="B15" s="5">
        <v>0.872</v>
      </c>
      <c r="C15" s="5"/>
      <c r="D15" s="5">
        <v>0.95599999999999996</v>
      </c>
      <c r="E15" s="5">
        <v>0.91800000000000004</v>
      </c>
      <c r="F15" s="5"/>
      <c r="G15" s="5">
        <v>1.35</v>
      </c>
      <c r="H15" s="5">
        <v>0.93500000000000005</v>
      </c>
      <c r="I15" s="5"/>
      <c r="J15" s="5">
        <v>0.54600000000000004</v>
      </c>
      <c r="K15" s="5">
        <v>0.68100000000000005</v>
      </c>
      <c r="L15" s="5"/>
      <c r="M15" s="5">
        <v>1.1100000000000001</v>
      </c>
      <c r="N15" s="5">
        <v>1.01</v>
      </c>
      <c r="O15" s="5"/>
      <c r="P15" s="5">
        <v>0.13</v>
      </c>
      <c r="Q15" s="5">
        <v>0.24399999999999999</v>
      </c>
    </row>
    <row r="16" spans="1:17" x14ac:dyDescent="0.25">
      <c r="A16" s="5">
        <v>0.82599999999999996</v>
      </c>
      <c r="B16" s="5">
        <v>1.23</v>
      </c>
      <c r="C16" s="5"/>
      <c r="D16" s="5">
        <v>0.90400000000000003</v>
      </c>
      <c r="E16" s="5">
        <v>0.88500000000000001</v>
      </c>
      <c r="F16" s="5"/>
      <c r="G16" s="5">
        <v>0.78100000000000003</v>
      </c>
      <c r="H16" s="5">
        <v>0.94499999999999995</v>
      </c>
      <c r="I16" s="5"/>
      <c r="J16" s="5">
        <v>0.59699999999999998</v>
      </c>
      <c r="K16" s="5">
        <v>0.55100000000000005</v>
      </c>
      <c r="L16" s="5"/>
      <c r="M16" s="5">
        <v>0.82899999999999996</v>
      </c>
      <c r="N16" s="5">
        <v>1.25</v>
      </c>
      <c r="O16" s="5"/>
      <c r="P16" s="5">
        <v>5.3699999999999998E-2</v>
      </c>
      <c r="Q16" s="5">
        <v>0.14799999999999999</v>
      </c>
    </row>
    <row r="17" spans="1:17" x14ac:dyDescent="0.25">
      <c r="A17" s="5">
        <v>1.05</v>
      </c>
      <c r="B17" s="5">
        <v>1.04</v>
      </c>
      <c r="C17" s="5"/>
      <c r="D17" s="5">
        <v>0.80200000000000005</v>
      </c>
      <c r="E17" s="5">
        <v>1.03</v>
      </c>
      <c r="F17" s="5"/>
      <c r="G17" s="5">
        <v>0.871</v>
      </c>
      <c r="H17" s="5">
        <v>0.495</v>
      </c>
      <c r="I17" s="5"/>
      <c r="J17" s="5">
        <v>0.22</v>
      </c>
      <c r="K17" s="5">
        <v>0.45200000000000001</v>
      </c>
      <c r="L17" s="5"/>
      <c r="M17" s="5">
        <v>0.83699999999999997</v>
      </c>
      <c r="N17" s="5">
        <v>0.94099999999999995</v>
      </c>
      <c r="O17" s="5"/>
      <c r="P17" s="5">
        <v>0.16300000000000001</v>
      </c>
      <c r="Q17" s="5">
        <v>0.13800000000000001</v>
      </c>
    </row>
    <row r="18" spans="1:17" x14ac:dyDescent="0.25">
      <c r="A18" s="5">
        <v>1.04</v>
      </c>
      <c r="B18" s="5">
        <v>1.08</v>
      </c>
      <c r="C18" s="5"/>
      <c r="D18" s="5">
        <v>0.72799999999999998</v>
      </c>
      <c r="E18" s="5">
        <v>0.91400000000000003</v>
      </c>
      <c r="F18" s="5"/>
      <c r="G18" s="5">
        <v>0.98099999999999998</v>
      </c>
      <c r="H18" s="5">
        <v>1.1299999999999999</v>
      </c>
      <c r="I18" s="5"/>
      <c r="J18" s="5">
        <v>0.17499999999999999</v>
      </c>
      <c r="K18" s="5">
        <v>0.68799999999999994</v>
      </c>
      <c r="L18" s="5"/>
      <c r="M18" s="5">
        <v>1.18</v>
      </c>
      <c r="N18" s="5">
        <v>0.80600000000000005</v>
      </c>
      <c r="O18" s="5"/>
      <c r="P18" s="5">
        <v>0.38200000000000001</v>
      </c>
      <c r="Q18" s="5">
        <v>0.14599999999999999</v>
      </c>
    </row>
    <row r="19" spans="1:17" x14ac:dyDescent="0.25">
      <c r="A19" s="5">
        <v>1.1499999999999999</v>
      </c>
      <c r="B19" s="5">
        <v>0.74299999999999999</v>
      </c>
      <c r="C19" s="5"/>
      <c r="D19" s="5">
        <v>0.92500000000000004</v>
      </c>
      <c r="E19" s="5">
        <v>0.79100000000000004</v>
      </c>
      <c r="F19" s="5"/>
      <c r="G19" s="5">
        <v>0.83</v>
      </c>
      <c r="H19" s="5">
        <v>0.68500000000000005</v>
      </c>
      <c r="I19" s="5"/>
      <c r="J19" s="5">
        <v>0.47</v>
      </c>
      <c r="K19" s="5">
        <v>0.50900000000000001</v>
      </c>
      <c r="L19" s="5"/>
      <c r="M19" s="5">
        <v>0.48899999999999999</v>
      </c>
      <c r="N19" s="5">
        <v>0.76200000000000001</v>
      </c>
      <c r="O19" s="5"/>
      <c r="P19" s="5">
        <v>0.35399999999999998</v>
      </c>
      <c r="Q19" s="5">
        <v>0.20300000000000001</v>
      </c>
    </row>
    <row r="20" spans="1:17" x14ac:dyDescent="0.25">
      <c r="A20" s="5">
        <v>1.37</v>
      </c>
      <c r="B20" s="5">
        <v>1.01</v>
      </c>
      <c r="C20" s="5"/>
      <c r="D20" s="5">
        <v>1</v>
      </c>
      <c r="E20" s="5">
        <v>0.81899999999999995</v>
      </c>
      <c r="F20" s="5"/>
      <c r="G20" s="5">
        <v>1.1100000000000001</v>
      </c>
      <c r="H20" s="5">
        <v>0.58599999999999997</v>
      </c>
      <c r="I20" s="5"/>
      <c r="J20" s="5">
        <v>1.04</v>
      </c>
      <c r="K20" s="5">
        <v>0.51900000000000002</v>
      </c>
      <c r="L20" s="5"/>
      <c r="M20" s="5">
        <v>1.31</v>
      </c>
      <c r="N20" s="5">
        <v>1.07</v>
      </c>
      <c r="O20" s="5"/>
      <c r="P20" s="5">
        <v>0.30099999999999999</v>
      </c>
      <c r="Q20" s="5">
        <v>0.23</v>
      </c>
    </row>
    <row r="21" spans="1:17" x14ac:dyDescent="0.25">
      <c r="A21" s="5">
        <v>1.19</v>
      </c>
      <c r="B21" s="5">
        <v>0.747</v>
      </c>
      <c r="C21" s="5"/>
      <c r="D21" s="5">
        <v>1.01</v>
      </c>
      <c r="E21" s="5">
        <v>1.1399999999999999</v>
      </c>
      <c r="F21" s="5"/>
      <c r="G21" s="5">
        <v>1.69</v>
      </c>
      <c r="H21" s="5">
        <v>0.97399999999999998</v>
      </c>
      <c r="I21" s="5"/>
      <c r="J21" s="5">
        <v>1.03</v>
      </c>
      <c r="K21" s="5">
        <v>1.24</v>
      </c>
      <c r="L21" s="5"/>
      <c r="M21" s="5">
        <v>0.61</v>
      </c>
      <c r="N21" s="5">
        <v>0.92100000000000004</v>
      </c>
      <c r="O21" s="5"/>
      <c r="P21" s="5">
        <v>0.19800000000000001</v>
      </c>
      <c r="Q21" s="5">
        <v>0.56299999999999994</v>
      </c>
    </row>
    <row r="22" spans="1:17" x14ac:dyDescent="0.25">
      <c r="A22" s="5">
        <v>0.67800000000000005</v>
      </c>
      <c r="B22" s="5">
        <v>1.1299999999999999</v>
      </c>
      <c r="C22" s="5"/>
      <c r="D22" s="5">
        <v>0.72899999999999998</v>
      </c>
      <c r="E22" s="5">
        <v>0.73099999999999998</v>
      </c>
      <c r="F22" s="5"/>
      <c r="G22" s="5">
        <v>1.1000000000000001</v>
      </c>
      <c r="H22" s="5">
        <v>0.88100000000000001</v>
      </c>
      <c r="I22" s="5"/>
      <c r="J22" s="5">
        <v>0.30499999999999999</v>
      </c>
      <c r="K22" s="5">
        <v>0.86599999999999999</v>
      </c>
      <c r="L22" s="5"/>
      <c r="M22" s="5">
        <v>0.93200000000000005</v>
      </c>
      <c r="N22" s="5">
        <v>2.35</v>
      </c>
      <c r="O22" s="5"/>
      <c r="P22" s="5">
        <v>0.31</v>
      </c>
      <c r="Q22" s="5">
        <v>0.13600000000000001</v>
      </c>
    </row>
    <row r="23" spans="1:17" x14ac:dyDescent="0.25">
      <c r="A23" s="5">
        <v>1.18</v>
      </c>
      <c r="B23" s="5">
        <v>0.754</v>
      </c>
      <c r="C23" s="5"/>
      <c r="D23" s="5">
        <v>1.35</v>
      </c>
      <c r="E23" s="5">
        <v>0.85799999999999998</v>
      </c>
      <c r="F23" s="5"/>
      <c r="G23" s="5">
        <v>0.46500000000000002</v>
      </c>
      <c r="H23" s="5">
        <v>2.2999999999999998</v>
      </c>
      <c r="I23" s="5"/>
      <c r="J23" s="5">
        <v>0.98599999999999999</v>
      </c>
      <c r="K23" s="5">
        <v>0.13700000000000001</v>
      </c>
      <c r="L23" s="5"/>
      <c r="M23" s="5">
        <v>0.89900000000000002</v>
      </c>
      <c r="N23" s="5">
        <v>1.1399999999999999</v>
      </c>
      <c r="O23" s="5"/>
      <c r="P23" s="5">
        <v>0.11899999999999999</v>
      </c>
      <c r="Q23" s="5">
        <v>0.61499999999999999</v>
      </c>
    </row>
    <row r="24" spans="1:17" x14ac:dyDescent="0.25">
      <c r="A24" s="5">
        <v>0.89500000000000002</v>
      </c>
      <c r="B24" s="5">
        <v>1.0900000000000001</v>
      </c>
      <c r="C24" s="5"/>
      <c r="D24" s="5">
        <v>1.31</v>
      </c>
      <c r="E24" s="5">
        <v>1.24</v>
      </c>
      <c r="F24" s="5"/>
      <c r="G24" s="5">
        <v>1.6</v>
      </c>
      <c r="H24" s="5">
        <v>1.68</v>
      </c>
      <c r="I24" s="5"/>
      <c r="J24" s="5">
        <v>0.21</v>
      </c>
      <c r="K24" s="5">
        <v>0.71499999999999997</v>
      </c>
      <c r="L24" s="5"/>
      <c r="M24" s="5"/>
      <c r="N24" s="5">
        <v>2.34</v>
      </c>
      <c r="O24" s="5"/>
      <c r="P24" s="5">
        <v>0.28399999999999997</v>
      </c>
      <c r="Q24" s="5">
        <v>0.57799999999999996</v>
      </c>
    </row>
    <row r="25" spans="1:17" x14ac:dyDescent="0.25">
      <c r="A25" s="5">
        <v>0.97699999999999998</v>
      </c>
      <c r="B25" s="5">
        <v>1.07</v>
      </c>
      <c r="C25" s="5"/>
      <c r="D25" s="5">
        <v>1.48</v>
      </c>
      <c r="E25" s="5">
        <v>1.7</v>
      </c>
      <c r="F25" s="5"/>
      <c r="G25" s="5">
        <v>1.47</v>
      </c>
      <c r="H25" s="5">
        <v>1.89</v>
      </c>
      <c r="I25" s="5"/>
      <c r="J25" s="5">
        <v>0.52</v>
      </c>
      <c r="K25" s="5">
        <v>0.92700000000000005</v>
      </c>
      <c r="L25" s="5"/>
      <c r="N25" s="5">
        <v>1.78</v>
      </c>
      <c r="O25" s="5"/>
      <c r="Q25" s="5">
        <v>0.4</v>
      </c>
    </row>
    <row r="26" spans="1:17" x14ac:dyDescent="0.25">
      <c r="A26" s="5">
        <v>1.0900000000000001</v>
      </c>
      <c r="B26" s="5">
        <v>1.0900000000000001</v>
      </c>
      <c r="C26" s="5"/>
      <c r="E26" s="5">
        <v>1.1000000000000001</v>
      </c>
      <c r="F26" s="5"/>
      <c r="G26" s="5">
        <v>1.66</v>
      </c>
      <c r="I26" s="5"/>
      <c r="K26" s="5">
        <v>0.59099999999999997</v>
      </c>
      <c r="L26" s="5"/>
      <c r="O26" s="5"/>
      <c r="Q26" s="5">
        <v>0.78800000000000003</v>
      </c>
    </row>
    <row r="27" spans="1:17" x14ac:dyDescent="0.25">
      <c r="A27" s="5"/>
      <c r="B27" s="5"/>
      <c r="C27" s="5"/>
      <c r="D27" s="5"/>
      <c r="E27" s="5">
        <v>1.35</v>
      </c>
      <c r="F27" s="5"/>
      <c r="G27" s="5"/>
      <c r="H27" s="5"/>
      <c r="I27" s="5"/>
      <c r="J27" s="5"/>
      <c r="K27" s="5">
        <v>1.37</v>
      </c>
      <c r="L27" s="5"/>
      <c r="M27" s="5"/>
      <c r="N27" s="5"/>
      <c r="O27" s="5"/>
      <c r="P27" s="5"/>
    </row>
    <row r="29" spans="1:17" x14ac:dyDescent="0.25">
      <c r="A29" s="2" t="s">
        <v>24</v>
      </c>
      <c r="G29" s="2" t="s">
        <v>24</v>
      </c>
      <c r="M29" s="2" t="s">
        <v>24</v>
      </c>
    </row>
    <row r="30" spans="1:17" x14ac:dyDescent="0.25">
      <c r="A30" s="9">
        <f>AVERAGE(A6:A27)</f>
        <v>0.99990476190476196</v>
      </c>
      <c r="B30" s="9">
        <f>AVERAGE(B6:B27)</f>
        <v>0.98661904761904773</v>
      </c>
      <c r="C30" s="9"/>
      <c r="D30" s="9">
        <f>AVERAGE(D6:D27)</f>
        <v>0.9968499999999999</v>
      </c>
      <c r="E30" s="9">
        <f>AVERAGE(E6:E27)</f>
        <v>1.0214090909090912</v>
      </c>
      <c r="G30" s="9">
        <f>AVERAGE(G6:G27)</f>
        <v>1</v>
      </c>
      <c r="H30" s="9">
        <f>AVERAGE(H6:H27)</f>
        <v>1.1185500000000002</v>
      </c>
      <c r="I30" s="9"/>
      <c r="J30" s="9">
        <f>AVERAGE(J6:J27)</f>
        <v>0.48765000000000008</v>
      </c>
      <c r="K30" s="9">
        <f>AVERAGE(K6:K27)</f>
        <v>0.64772727272727271</v>
      </c>
      <c r="M30" s="9">
        <f>AVERAGE(M6:M27)</f>
        <v>0.76633333333333331</v>
      </c>
      <c r="N30" s="9">
        <f>AVERAGE(N6:N27)</f>
        <v>1.3355500000000002</v>
      </c>
      <c r="O30" s="9"/>
      <c r="P30" s="9">
        <f>AVERAGE(P6:P27)</f>
        <v>0.26219473684210526</v>
      </c>
      <c r="Q30" s="9">
        <f>AVERAGE(Q6:Q27)</f>
        <v>0.35457142857142859</v>
      </c>
    </row>
    <row r="31" spans="1:17" x14ac:dyDescent="0.25">
      <c r="A31" s="2" t="s">
        <v>25</v>
      </c>
      <c r="B31" s="2"/>
      <c r="C31" s="2"/>
      <c r="D31" s="2"/>
      <c r="E31" s="2"/>
      <c r="G31" s="2" t="s">
        <v>25</v>
      </c>
      <c r="H31" s="2"/>
      <c r="I31" s="2"/>
      <c r="J31" s="2"/>
      <c r="K31" s="2"/>
      <c r="M31" s="2" t="s">
        <v>25</v>
      </c>
      <c r="N31" s="2"/>
      <c r="O31" s="2"/>
      <c r="P31" s="2"/>
      <c r="Q31" s="2"/>
    </row>
    <row r="32" spans="1:17" x14ac:dyDescent="0.25">
      <c r="A32" s="9">
        <f>STDEV(A6:A27)/SQRT(COUNT(A6:A27))</f>
        <v>3.7607870551755816E-2</v>
      </c>
      <c r="B32" s="9">
        <f>STDEV(B6:B27)/SQRT(COUNT(B6:B27))</f>
        <v>4.2672422018289725E-2</v>
      </c>
      <c r="C32" s="9"/>
      <c r="D32" s="9">
        <f>STDEV(D6:D27)/SQRT(COUNT(D6:D27))</f>
        <v>4.8142457189164586E-2</v>
      </c>
      <c r="E32" s="9">
        <f>STDEV(E6:E27)/SQRT(COUNT(E6:E27))</f>
        <v>5.5634150459616422E-2</v>
      </c>
      <c r="G32" s="9">
        <f>STDEV(G6:G27)/SQRT(COUNT(G6:G27))</f>
        <v>8.5308822744750365E-2</v>
      </c>
      <c r="H32" s="9">
        <f>STDEV(H6:H27)/SQRT(COUNT(H6:H27))</f>
        <v>0.11594033118262516</v>
      </c>
      <c r="I32" s="9"/>
      <c r="J32" s="9">
        <f>STDEV(J6:J27)/SQRT(COUNT(J6:J27))</f>
        <v>5.8429457017573065E-2</v>
      </c>
      <c r="K32" s="9">
        <f>STDEV(K6:K27)/SQRT(COUNT(K6:K27))</f>
        <v>5.9554848735186267E-2</v>
      </c>
      <c r="M32" s="9">
        <f>STDEV(M6:M27)/SQRT(COUNT(M6:M27))</f>
        <v>5.8445214836245624E-2</v>
      </c>
      <c r="N32" s="9">
        <f>STDEV(N6:N27)/SQRT(COUNT(N6:N27))</f>
        <v>0.14101428585710538</v>
      </c>
      <c r="O32" s="9"/>
      <c r="P32" s="9">
        <f>STDEV(P6:P27)/SQRT(COUNT(P6:P27))</f>
        <v>2.3570980862321837E-2</v>
      </c>
      <c r="Q32" s="9">
        <f>STDEV(Q6:Q27)/SQRT(COUNT(Q6:Q27))</f>
        <v>4.650799068202055E-2</v>
      </c>
    </row>
  </sheetData>
  <mergeCells count="3">
    <mergeCell ref="A4:E4"/>
    <mergeCell ref="G4:K4"/>
    <mergeCell ref="M4:Q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"/>
  <sheetViews>
    <sheetView workbookViewId="0">
      <selection activeCell="P36" sqref="P36"/>
    </sheetView>
  </sheetViews>
  <sheetFormatPr defaultRowHeight="15" x14ac:dyDescent="0.25"/>
  <cols>
    <col min="1" max="2" width="7.140625" customWidth="1"/>
    <col min="3" max="3" width="3" customWidth="1"/>
    <col min="4" max="8" width="7.140625" customWidth="1"/>
    <col min="9" max="9" width="3" customWidth="1"/>
    <col min="10" max="14" width="7.140625" customWidth="1"/>
    <col min="15" max="15" width="3" customWidth="1"/>
    <col min="16" max="17" width="7.140625" customWidth="1"/>
    <col min="19" max="20" width="7.140625" customWidth="1"/>
    <col min="21" max="21" width="2.5703125" customWidth="1"/>
    <col min="22" max="23" width="7.140625" customWidth="1"/>
    <col min="24" max="24" width="5.85546875" customWidth="1"/>
    <col min="25" max="26" width="7.140625" customWidth="1"/>
    <col min="27" max="27" width="2" customWidth="1"/>
    <col min="28" max="29" width="7.140625" customWidth="1"/>
  </cols>
  <sheetData>
    <row r="1" spans="1:29" x14ac:dyDescent="0.25">
      <c r="A1" s="2" t="s">
        <v>46</v>
      </c>
    </row>
    <row r="2" spans="1:29" x14ac:dyDescent="0.25">
      <c r="A2" s="2"/>
    </row>
    <row r="3" spans="1:29" x14ac:dyDescent="0.25">
      <c r="A3" s="29" t="s">
        <v>34</v>
      </c>
      <c r="B3" s="29"/>
      <c r="C3" s="29"/>
      <c r="D3" s="29"/>
      <c r="E3" s="29"/>
      <c r="F3" s="14"/>
      <c r="G3" s="29" t="s">
        <v>35</v>
      </c>
      <c r="H3" s="29"/>
      <c r="I3" s="29"/>
      <c r="J3" s="29"/>
      <c r="K3" s="29"/>
      <c r="M3" s="29" t="s">
        <v>36</v>
      </c>
      <c r="N3" s="29"/>
      <c r="O3" s="29"/>
      <c r="P3" s="29"/>
      <c r="Q3" s="29"/>
      <c r="S3" s="29" t="s">
        <v>37</v>
      </c>
      <c r="T3" s="29"/>
      <c r="U3" s="29"/>
      <c r="V3" s="29"/>
      <c r="W3" s="29"/>
      <c r="Y3" s="29" t="s">
        <v>38</v>
      </c>
      <c r="Z3" s="29"/>
      <c r="AA3" s="29"/>
      <c r="AB3" s="29"/>
      <c r="AC3" s="29"/>
    </row>
    <row r="4" spans="1:29" x14ac:dyDescent="0.25">
      <c r="A4" s="7" t="s">
        <v>1</v>
      </c>
      <c r="B4" s="7" t="s">
        <v>0</v>
      </c>
      <c r="C4" s="7"/>
      <c r="D4" s="7" t="s">
        <v>2</v>
      </c>
      <c r="E4" s="7" t="s">
        <v>3</v>
      </c>
      <c r="G4" s="7" t="s">
        <v>1</v>
      </c>
      <c r="H4" s="7" t="s">
        <v>0</v>
      </c>
      <c r="I4" s="7"/>
      <c r="J4" s="7" t="s">
        <v>2</v>
      </c>
      <c r="K4" s="7" t="s">
        <v>3</v>
      </c>
      <c r="M4" s="7" t="s">
        <v>1</v>
      </c>
      <c r="N4" s="7" t="s">
        <v>0</v>
      </c>
      <c r="O4" s="7"/>
      <c r="P4" s="7" t="s">
        <v>2</v>
      </c>
      <c r="Q4" s="7" t="s">
        <v>3</v>
      </c>
      <c r="S4" s="7" t="s">
        <v>1</v>
      </c>
      <c r="T4" s="7" t="s">
        <v>0</v>
      </c>
      <c r="U4" s="7"/>
      <c r="V4" s="7" t="s">
        <v>2</v>
      </c>
      <c r="W4" s="7" t="s">
        <v>3</v>
      </c>
      <c r="Y4" s="7" t="s">
        <v>1</v>
      </c>
      <c r="Z4" s="7" t="s">
        <v>0</v>
      </c>
      <c r="AA4" s="7"/>
      <c r="AB4" s="7" t="s">
        <v>2</v>
      </c>
      <c r="AC4" s="7" t="s">
        <v>3</v>
      </c>
    </row>
    <row r="5" spans="1:29" x14ac:dyDescent="0.25">
      <c r="A5" s="1">
        <v>7.6658499999999998</v>
      </c>
      <c r="B5" s="1">
        <v>6.4510529999999999</v>
      </c>
      <c r="D5" s="1">
        <v>3.147383</v>
      </c>
      <c r="E5" s="1">
        <v>3.433691</v>
      </c>
      <c r="G5" s="1">
        <v>0.24479999999999999</v>
      </c>
      <c r="H5" s="1">
        <v>0.310417</v>
      </c>
      <c r="J5" s="1">
        <v>0.25636100000000001</v>
      </c>
      <c r="K5" s="1">
        <v>0.261596</v>
      </c>
      <c r="M5" s="1">
        <v>2.0909900000000001</v>
      </c>
      <c r="N5" s="1">
        <v>2.8977499999999998</v>
      </c>
      <c r="P5" s="1">
        <v>0.69662000000000002</v>
      </c>
      <c r="Q5" s="1">
        <v>1.54494</v>
      </c>
      <c r="S5" s="1">
        <v>0.39561600000000002</v>
      </c>
      <c r="T5" s="1">
        <v>0.380413</v>
      </c>
      <c r="V5" s="1">
        <v>0.11938500000000001</v>
      </c>
      <c r="W5" s="1">
        <v>0.29414000000000001</v>
      </c>
      <c r="Y5" s="1">
        <v>14.197850000000001</v>
      </c>
      <c r="Z5" s="1">
        <v>33.699089999999998</v>
      </c>
      <c r="AB5" s="1">
        <v>6.5686960000000001</v>
      </c>
      <c r="AC5" s="1">
        <v>23.989930000000001</v>
      </c>
    </row>
    <row r="6" spans="1:29" x14ac:dyDescent="0.25">
      <c r="A6" s="1">
        <v>6.1212280000000003</v>
      </c>
      <c r="B6" s="1">
        <v>5.8293379999999999</v>
      </c>
      <c r="D6" s="1">
        <v>4.209721</v>
      </c>
      <c r="E6" s="1">
        <v>5.1217300000000003</v>
      </c>
      <c r="G6" s="1">
        <v>0.36512299999999998</v>
      </c>
      <c r="H6" s="1">
        <v>0.47752899999999998</v>
      </c>
      <c r="J6" s="1">
        <v>0.21992900000000001</v>
      </c>
      <c r="K6" s="1">
        <v>0.33043699999999998</v>
      </c>
      <c r="M6" s="1">
        <v>3.0261399999999998</v>
      </c>
      <c r="N6" s="1">
        <v>4.1159699999999999</v>
      </c>
      <c r="P6" s="1">
        <v>0.96216999999999997</v>
      </c>
      <c r="Q6" s="1">
        <v>2.6449099999999999</v>
      </c>
      <c r="S6" s="1">
        <v>0.20899699999999999</v>
      </c>
      <c r="T6" s="1">
        <v>0.353487</v>
      </c>
      <c r="V6" s="1">
        <v>0.29426200000000002</v>
      </c>
      <c r="W6" s="1">
        <v>0.54601100000000002</v>
      </c>
      <c r="Y6" s="1">
        <v>13.167870000000001</v>
      </c>
      <c r="Z6" s="1">
        <v>49.106319999999997</v>
      </c>
      <c r="AB6" s="1">
        <v>21.461400000000001</v>
      </c>
      <c r="AC6" s="1">
        <v>45.490479999999998</v>
      </c>
    </row>
    <row r="7" spans="1:29" x14ac:dyDescent="0.25">
      <c r="A7" s="1">
        <v>6.0347479999999996</v>
      </c>
      <c r="B7" s="1">
        <v>9.6796790000000001</v>
      </c>
      <c r="D7" s="1">
        <v>3.7086169999999998</v>
      </c>
      <c r="E7" s="1">
        <v>4.1783380000000001</v>
      </c>
      <c r="G7" s="1">
        <v>0.26768999999999998</v>
      </c>
      <c r="H7" s="1">
        <v>0.44096600000000002</v>
      </c>
      <c r="J7" s="1">
        <v>0.17472099999999999</v>
      </c>
      <c r="K7" s="1">
        <v>0.27498800000000001</v>
      </c>
      <c r="M7" s="1">
        <v>2.9083000000000001</v>
      </c>
      <c r="N7" s="1">
        <v>6.1673499999999999</v>
      </c>
      <c r="P7" s="1">
        <v>0.94367000000000001</v>
      </c>
      <c r="Q7" s="1">
        <v>1.7608299999999999</v>
      </c>
      <c r="S7" s="1">
        <v>0.58493600000000001</v>
      </c>
      <c r="T7" s="1">
        <v>1.1740649999999999</v>
      </c>
      <c r="V7" s="1">
        <v>0.19673399999999999</v>
      </c>
      <c r="W7" s="1">
        <v>0.41895199999999999</v>
      </c>
      <c r="Y7" s="1">
        <v>34.372689999999999</v>
      </c>
      <c r="Z7" s="1">
        <v>104.4057</v>
      </c>
      <c r="AB7" s="1">
        <v>14.630990000000001</v>
      </c>
      <c r="AC7" s="1">
        <v>40.169589999999999</v>
      </c>
    </row>
    <row r="8" spans="1:29" x14ac:dyDescent="0.25">
      <c r="A8" s="1">
        <v>6.9286880000000002</v>
      </c>
      <c r="B8" s="1">
        <v>6.8093529999999998</v>
      </c>
      <c r="D8" s="1">
        <v>4.718547</v>
      </c>
      <c r="E8" s="1">
        <v>4.0540580000000004</v>
      </c>
      <c r="G8" s="1">
        <v>0.45198199999999999</v>
      </c>
      <c r="H8" s="1">
        <v>0.37996799999999997</v>
      </c>
      <c r="J8" s="1">
        <v>0.27656900000000001</v>
      </c>
      <c r="K8" s="1">
        <v>0.26771600000000001</v>
      </c>
      <c r="M8" s="1">
        <v>2.3872200000000001</v>
      </c>
      <c r="N8" s="1">
        <v>3.8160099999999999</v>
      </c>
      <c r="P8" s="1">
        <v>1.0360100000000001</v>
      </c>
      <c r="Q8" s="1">
        <v>1.0520400000000001</v>
      </c>
      <c r="S8" s="1">
        <v>0.40648499999999999</v>
      </c>
      <c r="T8" s="1">
        <v>0.32830700000000002</v>
      </c>
      <c r="V8" s="1">
        <v>0.16946700000000001</v>
      </c>
      <c r="W8" s="1">
        <v>0.29189199999999998</v>
      </c>
      <c r="Y8" s="1">
        <v>8.8962970000000006</v>
      </c>
      <c r="Z8" s="1">
        <v>38.537500000000001</v>
      </c>
      <c r="AB8" s="1">
        <v>14.58183</v>
      </c>
      <c r="AC8" s="1">
        <v>19.856619999999999</v>
      </c>
    </row>
    <row r="9" spans="1:29" x14ac:dyDescent="0.25">
      <c r="A9" s="1">
        <v>5.2021579999999998</v>
      </c>
      <c r="B9" s="1">
        <v>7.2932689999999996</v>
      </c>
      <c r="D9" s="1">
        <v>3.9649770000000002</v>
      </c>
      <c r="E9" s="1">
        <v>3.38429</v>
      </c>
      <c r="G9" s="1">
        <v>0.50475099999999995</v>
      </c>
      <c r="H9" s="1">
        <v>0.39767599999999997</v>
      </c>
      <c r="J9" s="1">
        <v>0.19739999999999999</v>
      </c>
      <c r="K9" s="1">
        <v>0.30098000000000003</v>
      </c>
      <c r="M9" s="1">
        <v>2.431</v>
      </c>
      <c r="N9" s="1">
        <v>3.7941799999999999</v>
      </c>
      <c r="P9" s="1">
        <v>0.77175000000000005</v>
      </c>
      <c r="Q9" s="1">
        <v>1.73062</v>
      </c>
      <c r="S9" s="1">
        <v>0.42801400000000001</v>
      </c>
      <c r="T9" s="1">
        <v>0.628</v>
      </c>
      <c r="V9" s="1">
        <v>0.319299</v>
      </c>
      <c r="W9" s="1">
        <v>0.26611800000000002</v>
      </c>
      <c r="Y9" s="1">
        <v>46.383099999999999</v>
      </c>
      <c r="Z9" s="1">
        <v>48.681550000000001</v>
      </c>
      <c r="AB9" s="1">
        <v>28.217120000000001</v>
      </c>
      <c r="AC9" s="1">
        <v>28.673480000000001</v>
      </c>
    </row>
    <row r="10" spans="1:29" x14ac:dyDescent="0.25">
      <c r="A10" s="1">
        <v>7.7559709999999997</v>
      </c>
      <c r="B10" s="1">
        <v>6.6919589999999998</v>
      </c>
      <c r="D10" s="1">
        <v>5.5238420000000001</v>
      </c>
      <c r="E10" s="1">
        <v>3.0653980000000001</v>
      </c>
      <c r="G10" s="1">
        <v>0.42907000000000001</v>
      </c>
      <c r="H10" s="1">
        <v>0.56257699999999999</v>
      </c>
      <c r="J10" s="1">
        <v>0.35800300000000002</v>
      </c>
      <c r="K10" s="1">
        <v>0.39475300000000002</v>
      </c>
      <c r="M10" s="1">
        <v>2.77746</v>
      </c>
      <c r="N10" s="1">
        <v>2.8971800000000001</v>
      </c>
      <c r="P10" s="1">
        <v>1.3567499999999999</v>
      </c>
      <c r="Q10" s="1">
        <v>1.16814</v>
      </c>
      <c r="S10" s="1">
        <v>0.68069500000000005</v>
      </c>
      <c r="T10" s="1">
        <v>0.492145</v>
      </c>
      <c r="V10" s="1">
        <v>0.49654300000000001</v>
      </c>
      <c r="W10" s="1">
        <v>0.175842</v>
      </c>
      <c r="Y10" s="1">
        <v>37.340539999999997</v>
      </c>
      <c r="Z10" s="1">
        <v>66.547240000000002</v>
      </c>
      <c r="AB10" s="1">
        <v>30.472449999999998</v>
      </c>
      <c r="AC10" s="1">
        <v>13.198320000000001</v>
      </c>
    </row>
    <row r="11" spans="1:29" x14ac:dyDescent="0.25">
      <c r="A11" s="1">
        <v>4.9087569999999996</v>
      </c>
      <c r="B11" s="1"/>
      <c r="D11" s="1">
        <v>4.8188199999999997</v>
      </c>
      <c r="E11" s="1">
        <v>3.79739</v>
      </c>
      <c r="G11" s="1">
        <v>0.56979100000000005</v>
      </c>
      <c r="H11" s="1"/>
      <c r="J11" s="1">
        <v>0.31698999999999999</v>
      </c>
      <c r="K11" s="1">
        <v>0.33217799999999997</v>
      </c>
      <c r="M11" s="1">
        <v>2.7449300000000001</v>
      </c>
      <c r="N11" s="1"/>
      <c r="P11" s="1">
        <v>1.0410200000000001</v>
      </c>
      <c r="Q11" s="1">
        <v>1.5357799999999999</v>
      </c>
      <c r="S11" s="1">
        <v>0.49501400000000001</v>
      </c>
      <c r="T11" s="1"/>
      <c r="V11" s="1">
        <v>0.41136600000000001</v>
      </c>
      <c r="W11" s="1">
        <v>0.28203099999999998</v>
      </c>
      <c r="Y11" s="1">
        <v>33.988610000000001</v>
      </c>
      <c r="Z11" s="1"/>
      <c r="AB11" s="1">
        <v>57.209739999999996</v>
      </c>
      <c r="AC11" s="1">
        <v>30.687439999999999</v>
      </c>
    </row>
    <row r="12" spans="1:29" x14ac:dyDescent="0.25">
      <c r="A12" s="1"/>
      <c r="B12" s="1"/>
      <c r="D12" s="1"/>
      <c r="E12" s="1"/>
    </row>
    <row r="13" spans="1:29" x14ac:dyDescent="0.25">
      <c r="A13" s="2" t="s">
        <v>24</v>
      </c>
      <c r="B13" s="2"/>
      <c r="C13" s="2"/>
      <c r="D13" s="2"/>
      <c r="E13" s="2"/>
      <c r="G13" s="2" t="s">
        <v>24</v>
      </c>
      <c r="H13" s="2"/>
      <c r="I13" s="2"/>
      <c r="J13" s="2"/>
      <c r="K13" s="2"/>
      <c r="M13" s="2" t="s">
        <v>24</v>
      </c>
      <c r="N13" s="2"/>
      <c r="O13" s="2"/>
      <c r="P13" s="2"/>
      <c r="Q13" s="2"/>
      <c r="S13" s="2" t="s">
        <v>24</v>
      </c>
      <c r="T13" s="2"/>
      <c r="U13" s="2"/>
      <c r="V13" s="2"/>
      <c r="W13" s="2"/>
      <c r="Y13" s="2" t="s">
        <v>24</v>
      </c>
      <c r="Z13" s="2"/>
      <c r="AA13" s="2"/>
      <c r="AB13" s="2"/>
      <c r="AC13" s="2"/>
    </row>
    <row r="14" spans="1:29" x14ac:dyDescent="0.25">
      <c r="A14" s="9">
        <f>AVERAGE(A5:A11)</f>
        <v>6.3739142857142861</v>
      </c>
      <c r="B14" s="9">
        <f>AVERAGE(B5:B11)</f>
        <v>7.1257751666666671</v>
      </c>
      <c r="C14" s="9"/>
      <c r="D14" s="9">
        <f>AVERAGE(D5:D11)</f>
        <v>4.2988438571428578</v>
      </c>
      <c r="E14" s="9">
        <f>AVERAGE(E5:E11)</f>
        <v>3.8621278571428568</v>
      </c>
      <c r="G14" s="9">
        <f>AVERAGE(G5:G11)</f>
        <v>0.4047438571428571</v>
      </c>
      <c r="H14" s="9">
        <f>AVERAGE(H5:H11)</f>
        <v>0.42818883333333341</v>
      </c>
      <c r="I14" s="9"/>
      <c r="J14" s="9">
        <f>AVERAGE(J5:J11)</f>
        <v>0.25713900000000001</v>
      </c>
      <c r="K14" s="9">
        <f>AVERAGE(K5:K11)</f>
        <v>0.30894971428571427</v>
      </c>
      <c r="M14" s="9">
        <f>AVERAGE(M5:M11)</f>
        <v>2.6237199999999996</v>
      </c>
      <c r="N14" s="9">
        <f>AVERAGE(N5:N11)</f>
        <v>3.9480733333333329</v>
      </c>
      <c r="O14" s="9"/>
      <c r="P14" s="9">
        <f>AVERAGE(P5:P11)</f>
        <v>0.97257000000000005</v>
      </c>
      <c r="Q14" s="9">
        <f>AVERAGE(Q5:Q11)</f>
        <v>1.6338942857142855</v>
      </c>
      <c r="S14" s="9">
        <f>AVERAGE(S5:S11)</f>
        <v>0.45710814285714285</v>
      </c>
      <c r="T14" s="9">
        <f>AVERAGE(T5:T11)</f>
        <v>0.55940283333333329</v>
      </c>
      <c r="U14" s="9"/>
      <c r="V14" s="9">
        <f>AVERAGE(V5:V11)</f>
        <v>0.28672228571428571</v>
      </c>
      <c r="W14" s="9">
        <f>AVERAGE(W5:W11)</f>
        <v>0.32499800000000001</v>
      </c>
      <c r="Y14" s="9">
        <f>AVERAGE(Y5:Y11)</f>
        <v>26.906708142857145</v>
      </c>
      <c r="Z14" s="9">
        <f>AVERAGE(Z5:Z11)</f>
        <v>56.829566666666665</v>
      </c>
      <c r="AA14" s="9"/>
      <c r="AB14" s="9">
        <f>AVERAGE(AB5:AB11)</f>
        <v>24.734603714285715</v>
      </c>
      <c r="AC14" s="9">
        <f>AVERAGE(AC5:AC11)</f>
        <v>28.86655142857143</v>
      </c>
    </row>
    <row r="15" spans="1:29" x14ac:dyDescent="0.25">
      <c r="A15" s="2" t="s">
        <v>25</v>
      </c>
      <c r="B15" s="2"/>
      <c r="C15" s="2"/>
      <c r="D15" s="2"/>
      <c r="E15" s="2"/>
      <c r="G15" s="2" t="s">
        <v>25</v>
      </c>
      <c r="H15" s="2"/>
      <c r="I15" s="2"/>
      <c r="J15" s="2"/>
      <c r="K15" s="2"/>
      <c r="M15" s="2" t="s">
        <v>25</v>
      </c>
      <c r="N15" s="2"/>
      <c r="O15" s="2"/>
      <c r="P15" s="2"/>
      <c r="Q15" s="2"/>
      <c r="S15" s="2" t="s">
        <v>25</v>
      </c>
      <c r="T15" s="2"/>
      <c r="U15" s="2"/>
      <c r="V15" s="2"/>
      <c r="W15" s="2"/>
      <c r="Y15" s="2" t="s">
        <v>25</v>
      </c>
      <c r="Z15" s="2"/>
      <c r="AA15" s="2"/>
      <c r="AB15" s="2"/>
      <c r="AC15" s="2"/>
    </row>
    <row r="16" spans="1:29" x14ac:dyDescent="0.25">
      <c r="A16" s="9">
        <f>STDEV(A5:A11)/SQRT(COUNT(A5:A11))</f>
        <v>0.424979980446066</v>
      </c>
      <c r="B16" s="9">
        <f>STDEV(B5:B11)/SQRT(COUNT(B5:B11))</f>
        <v>0.54695514006923751</v>
      </c>
      <c r="C16" s="9"/>
      <c r="D16" s="9">
        <f>STDEV(D5:D11)/SQRT(COUNT(D5:D11))</f>
        <v>0.29843983910205002</v>
      </c>
      <c r="E16" s="9">
        <f>STDEV(E5:E11)/SQRT(COUNT(E5:E11))</f>
        <v>0.25701029283450522</v>
      </c>
      <c r="G16" s="9">
        <f>STDEV(G5:G11)/SQRT(COUNT(G5:G11))</f>
        <v>4.5250835527897069E-2</v>
      </c>
      <c r="H16" s="9">
        <f>STDEV(H5:H11)/SQRT(COUNT(H5:H11))</f>
        <v>3.5489140999669586E-2</v>
      </c>
      <c r="I16" s="9"/>
      <c r="J16" s="9">
        <f>STDEV(J5:J11)/SQRT(COUNT(J5:J11))</f>
        <v>2.4823125655036152E-2</v>
      </c>
      <c r="K16" s="9">
        <f>STDEV(K5:K11)/SQRT(COUNT(K5:K11))</f>
        <v>1.7943674026180481E-2</v>
      </c>
      <c r="M16" s="9">
        <f>STDEV(M5:M11)/SQRT(COUNT(M5:M11))</f>
        <v>0.12517891821975011</v>
      </c>
      <c r="N16" s="9">
        <f>STDEV(N5:N11)/SQRT(COUNT(N5:N11))</f>
        <v>0.48996795808615046</v>
      </c>
      <c r="O16" s="9"/>
      <c r="P16" s="9">
        <f>STDEV(P5:P11)/SQRT(COUNT(P5:P11))</f>
        <v>8.0729523926091173E-2</v>
      </c>
      <c r="Q16" s="9">
        <f>STDEV(Q5:Q11)/SQRT(COUNT(Q5:Q11))</f>
        <v>0.19643501629773463</v>
      </c>
      <c r="S16" s="9">
        <f>STDEV(S5:S11)/SQRT(COUNT(S5:S11))</f>
        <v>5.7012423946526829E-2</v>
      </c>
      <c r="T16" s="9">
        <f>STDEV(T5:T11)/SQRT(COUNT(T5:T11))</f>
        <v>0.13100670995396044</v>
      </c>
      <c r="U16" s="9"/>
      <c r="V16" s="9">
        <f>STDEV(V5:V11)/SQRT(COUNT(V5:V11))</f>
        <v>5.1299154834639364E-2</v>
      </c>
      <c r="W16" s="9">
        <f>STDEV(W5:W11)/SQRT(COUNT(W5:W11))</f>
        <v>4.5586875071773898E-2</v>
      </c>
      <c r="Y16" s="9">
        <f>STDEV(Y5:Y11)/SQRT(COUNT(Y5:Y11))</f>
        <v>5.4961773823075575</v>
      </c>
      <c r="Z16" s="9">
        <f>STDEV(Z5:Z11)/SQRT(COUNT(Z5:Z11))</f>
        <v>10.572888294129056</v>
      </c>
      <c r="AA16" s="9"/>
      <c r="AB16" s="9">
        <f>STDEV(AB5:AB11)/SQRT(COUNT(AB5:AB11))</f>
        <v>6.259395159953022</v>
      </c>
      <c r="AC16" s="9">
        <f>STDEV(AC5:AC11)/SQRT(COUNT(AC5:AC11))</f>
        <v>4.2480257903936582</v>
      </c>
    </row>
    <row r="20" spans="1:5" x14ac:dyDescent="0.25">
      <c r="A20" s="1"/>
      <c r="B20" s="1"/>
      <c r="D20" s="1"/>
      <c r="E20" s="1"/>
    </row>
    <row r="28" spans="1:5" x14ac:dyDescent="0.25">
      <c r="A28" s="1"/>
      <c r="B28" s="1"/>
      <c r="D28" s="1"/>
      <c r="E28" s="1"/>
    </row>
    <row r="36" spans="1:5" x14ac:dyDescent="0.25">
      <c r="A36" s="1"/>
      <c r="B36" s="1"/>
      <c r="D36" s="1"/>
      <c r="E36" s="1"/>
    </row>
  </sheetData>
  <mergeCells count="5">
    <mergeCell ref="S3:W3"/>
    <mergeCell ref="Y3:AC3"/>
    <mergeCell ref="A3:E3"/>
    <mergeCell ref="G3:K3"/>
    <mergeCell ref="M3:Q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I7" sqref="I7"/>
    </sheetView>
  </sheetViews>
  <sheetFormatPr defaultRowHeight="15" x14ac:dyDescent="0.25"/>
  <sheetData>
    <row r="1" spans="1:5" x14ac:dyDescent="0.25">
      <c r="A1" s="2" t="s">
        <v>47</v>
      </c>
    </row>
    <row r="3" spans="1:5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5" x14ac:dyDescent="0.25">
      <c r="A4" s="1">
        <v>12.648260000000001</v>
      </c>
      <c r="B4" s="1">
        <v>8.8396950000000007</v>
      </c>
      <c r="C4" s="1"/>
      <c r="D4" s="1">
        <v>6.9452959999999999</v>
      </c>
      <c r="E4" s="1">
        <v>6.214925</v>
      </c>
    </row>
    <row r="5" spans="1:5" x14ac:dyDescent="0.25">
      <c r="A5" s="1">
        <v>11.619949999999999</v>
      </c>
      <c r="B5" s="1">
        <v>7.7931939999999997</v>
      </c>
      <c r="C5" s="1"/>
      <c r="D5" s="1">
        <v>6.8152569999999999</v>
      </c>
      <c r="E5" s="1">
        <v>5.6481969999999997</v>
      </c>
    </row>
    <row r="6" spans="1:5" x14ac:dyDescent="0.25">
      <c r="A6" s="1">
        <v>9.0112690000000004</v>
      </c>
      <c r="B6" s="1">
        <v>9.3796090000000003</v>
      </c>
      <c r="C6" s="1"/>
      <c r="D6" s="1">
        <v>6.2178380000000004</v>
      </c>
      <c r="E6" s="1">
        <v>6.775372</v>
      </c>
    </row>
    <row r="7" spans="1:5" x14ac:dyDescent="0.25">
      <c r="A7" s="1">
        <v>9.9397520000000004</v>
      </c>
      <c r="B7" s="1">
        <v>6.8651840000000002</v>
      </c>
      <c r="C7" s="1"/>
      <c r="D7" s="1">
        <v>8.7738130000000005</v>
      </c>
      <c r="E7" s="1">
        <v>8.7322609999999994</v>
      </c>
    </row>
    <row r="8" spans="1:5" x14ac:dyDescent="0.25">
      <c r="A8" s="1">
        <v>6.863594</v>
      </c>
      <c r="B8" s="1">
        <v>7.7539629999999997</v>
      </c>
      <c r="C8" s="1"/>
      <c r="D8" s="1">
        <v>6.5648470000000003</v>
      </c>
      <c r="E8" s="1">
        <v>5.4251950000000004</v>
      </c>
    </row>
    <row r="9" spans="1:5" x14ac:dyDescent="0.25">
      <c r="A9" s="1">
        <v>11.258459999999999</v>
      </c>
      <c r="B9" s="1">
        <v>9.6198420000000002</v>
      </c>
      <c r="C9" s="1"/>
      <c r="D9" s="1">
        <v>7.5378790000000002</v>
      </c>
      <c r="E9" s="1">
        <v>6.5942439999999998</v>
      </c>
    </row>
    <row r="10" spans="1:5" x14ac:dyDescent="0.25">
      <c r="A10" s="1">
        <v>7.0324299999999997</v>
      </c>
      <c r="B10" s="1"/>
      <c r="C10" s="1"/>
      <c r="D10" s="1">
        <v>6.2236609999999999</v>
      </c>
      <c r="E10" s="1">
        <v>5.322953</v>
      </c>
    </row>
    <row r="12" spans="1:5" x14ac:dyDescent="0.25">
      <c r="A12" s="2" t="s">
        <v>24</v>
      </c>
      <c r="B12" s="2"/>
      <c r="C12" s="2"/>
      <c r="D12" s="2"/>
      <c r="E12" s="2"/>
    </row>
    <row r="13" spans="1:5" x14ac:dyDescent="0.25">
      <c r="A13" s="9">
        <f>AVERAGE(A4:A10)</f>
        <v>9.7676735714285723</v>
      </c>
      <c r="B13" s="9">
        <f>AVERAGE(B4:B10)</f>
        <v>8.3752478333333329</v>
      </c>
      <c r="C13" s="9"/>
      <c r="D13" s="9">
        <f>AVERAGE(D4:D10)</f>
        <v>7.0112272857142868</v>
      </c>
      <c r="E13" s="9">
        <f>AVERAGE(E4:E10)</f>
        <v>6.3875924285714296</v>
      </c>
    </row>
    <row r="14" spans="1:5" x14ac:dyDescent="0.25">
      <c r="A14" s="2" t="s">
        <v>25</v>
      </c>
      <c r="B14" s="2"/>
      <c r="C14" s="2"/>
      <c r="D14" s="2"/>
      <c r="E14" s="2"/>
    </row>
    <row r="15" spans="1:5" x14ac:dyDescent="0.25">
      <c r="A15" s="9">
        <f>STDEV(A4:A10)/SQRT(COUNT(A4:A10))</f>
        <v>0.85172296984814455</v>
      </c>
      <c r="B15" s="9">
        <f>STDEV(B4:B10)/SQRT(COUNT(B4:B10))</f>
        <v>0.43888272743421552</v>
      </c>
      <c r="C15" s="9"/>
      <c r="D15" s="9">
        <f>STDEV(D4:D10)/SQRT(COUNT(D4:D10))</f>
        <v>0.34072067488100044</v>
      </c>
      <c r="E15" s="9">
        <f>STDEV(E4:E10)/SQRT(COUNT(E4:E10))</f>
        <v>0.44525899744679348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G9" sqref="G9"/>
    </sheetView>
  </sheetViews>
  <sheetFormatPr defaultRowHeight="15" x14ac:dyDescent="0.25"/>
  <sheetData>
    <row r="1" spans="1:5" x14ac:dyDescent="0.25">
      <c r="A1" s="2" t="s">
        <v>32</v>
      </c>
    </row>
    <row r="3" spans="1:5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5" x14ac:dyDescent="0.25">
      <c r="A4" s="1"/>
      <c r="B4" s="1">
        <v>251.00919999999999</v>
      </c>
      <c r="C4" s="1"/>
      <c r="D4" s="1">
        <v>126.2877</v>
      </c>
      <c r="E4" s="1">
        <v>276.12860000000001</v>
      </c>
    </row>
    <row r="5" spans="1:5" x14ac:dyDescent="0.25">
      <c r="A5" s="1">
        <v>151.5763</v>
      </c>
      <c r="B5" s="1">
        <v>334.25360000000001</v>
      </c>
      <c r="C5" s="1"/>
      <c r="D5" s="1">
        <v>192.03790000000001</v>
      </c>
      <c r="E5" s="1">
        <v>195.84559999999999</v>
      </c>
    </row>
    <row r="6" spans="1:5" x14ac:dyDescent="0.25">
      <c r="A6" s="1">
        <v>106.4545</v>
      </c>
      <c r="B6" s="1">
        <v>151.26929999999999</v>
      </c>
      <c r="C6" s="1"/>
      <c r="D6" s="1">
        <v>156.38069999999999</v>
      </c>
      <c r="E6" s="1">
        <v>108.30459999999999</v>
      </c>
    </row>
    <row r="7" spans="1:5" x14ac:dyDescent="0.25">
      <c r="A7" s="1">
        <v>117.5853</v>
      </c>
      <c r="B7" s="1">
        <v>173.01140000000001</v>
      </c>
      <c r="C7" s="1"/>
      <c r="D7" s="1">
        <v>135.1388</v>
      </c>
      <c r="E7" s="1">
        <v>123.6434</v>
      </c>
    </row>
    <row r="8" spans="1:5" x14ac:dyDescent="0.25">
      <c r="A8" s="1">
        <v>104.81480000000001</v>
      </c>
      <c r="B8" s="1">
        <v>124.2045</v>
      </c>
      <c r="C8" s="1"/>
      <c r="D8" s="1">
        <v>209.96600000000001</v>
      </c>
      <c r="E8" s="1">
        <v>125.7572</v>
      </c>
    </row>
    <row r="9" spans="1:5" x14ac:dyDescent="0.25">
      <c r="A9" s="1">
        <v>117.059</v>
      </c>
      <c r="B9" s="1">
        <v>179.24629999999999</v>
      </c>
      <c r="C9" s="1"/>
      <c r="D9" s="1">
        <v>115.61799999999999</v>
      </c>
      <c r="E9" s="1">
        <v>178.9838</v>
      </c>
    </row>
    <row r="10" spans="1:5" x14ac:dyDescent="0.25">
      <c r="A10" s="1"/>
      <c r="B10" s="1"/>
      <c r="C10" s="1"/>
      <c r="D10" s="1"/>
      <c r="E10" s="1"/>
    </row>
    <row r="12" spans="1:5" x14ac:dyDescent="0.25">
      <c r="A12" s="2" t="s">
        <v>24</v>
      </c>
      <c r="B12" s="2"/>
      <c r="C12" s="2"/>
      <c r="D12" s="2"/>
      <c r="E12" s="2"/>
    </row>
    <row r="13" spans="1:5" x14ac:dyDescent="0.25">
      <c r="A13" s="9">
        <f>AVERAGE(A4:A10)</f>
        <v>119.49798000000001</v>
      </c>
      <c r="B13" s="9">
        <f>AVERAGE(B4:B10)</f>
        <v>202.16571666666664</v>
      </c>
      <c r="C13" s="9"/>
      <c r="D13" s="9">
        <f>AVERAGE(D4:D10)</f>
        <v>155.90485000000001</v>
      </c>
      <c r="E13" s="9">
        <f>AVERAGE(E4:E10)</f>
        <v>168.11053333333334</v>
      </c>
    </row>
    <row r="14" spans="1:5" x14ac:dyDescent="0.25">
      <c r="A14" s="2" t="s">
        <v>25</v>
      </c>
      <c r="B14" s="2"/>
      <c r="C14" s="2"/>
      <c r="D14" s="2"/>
      <c r="E14" s="2"/>
    </row>
    <row r="15" spans="1:5" x14ac:dyDescent="0.25">
      <c r="A15" s="9">
        <f>STDEV(A4:A10)/SQRT(COUNT(A4:A10))</f>
        <v>8.4390571975428621</v>
      </c>
      <c r="B15" s="9">
        <f>STDEV(B4:B10)/SQRT(COUNT(B4:B10))</f>
        <v>31.557653673822877</v>
      </c>
      <c r="C15" s="9"/>
      <c r="D15" s="9">
        <f>STDEV(D4:D10)/SQRT(COUNT(D4:D10))</f>
        <v>15.448696131060153</v>
      </c>
      <c r="E15" s="9">
        <f>STDEV(E4:E10)/SQRT(COUNT(E4:E10))</f>
        <v>25.75735819179527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F26" sqref="F26"/>
    </sheetView>
  </sheetViews>
  <sheetFormatPr defaultRowHeight="15" x14ac:dyDescent="0.25"/>
  <sheetData>
    <row r="1" spans="1:5" x14ac:dyDescent="0.25">
      <c r="A1" s="2" t="s">
        <v>33</v>
      </c>
    </row>
    <row r="3" spans="1:5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5" x14ac:dyDescent="0.25">
      <c r="A4" s="1">
        <v>158</v>
      </c>
      <c r="B4" s="1"/>
      <c r="D4" s="1">
        <v>128</v>
      </c>
      <c r="E4" s="1">
        <v>186</v>
      </c>
    </row>
    <row r="5" spans="1:5" x14ac:dyDescent="0.25">
      <c r="A5" s="1">
        <v>251</v>
      </c>
      <c r="B5" s="1">
        <v>426</v>
      </c>
      <c r="D5" s="1">
        <v>151</v>
      </c>
      <c r="E5" s="1">
        <v>188</v>
      </c>
    </row>
    <row r="6" spans="1:5" x14ac:dyDescent="0.25">
      <c r="A6" s="1">
        <v>238</v>
      </c>
      <c r="B6" s="1">
        <v>467</v>
      </c>
      <c r="D6" s="1">
        <v>112</v>
      </c>
      <c r="E6" s="1">
        <v>147</v>
      </c>
    </row>
    <row r="7" spans="1:5" x14ac:dyDescent="0.25">
      <c r="A7" s="1">
        <v>155</v>
      </c>
      <c r="B7" s="1">
        <v>528</v>
      </c>
      <c r="D7" s="1">
        <v>112</v>
      </c>
      <c r="E7" s="1">
        <v>142</v>
      </c>
    </row>
    <row r="8" spans="1:5" x14ac:dyDescent="0.25">
      <c r="A8" s="1">
        <v>158</v>
      </c>
      <c r="B8" s="1">
        <v>422</v>
      </c>
      <c r="D8" s="1">
        <v>200</v>
      </c>
      <c r="E8" s="1">
        <v>294</v>
      </c>
    </row>
    <row r="9" spans="1:5" x14ac:dyDescent="0.25">
      <c r="A9" s="1">
        <v>190</v>
      </c>
      <c r="B9" s="1">
        <v>469</v>
      </c>
      <c r="D9" s="1">
        <v>109</v>
      </c>
      <c r="E9" s="1">
        <v>155</v>
      </c>
    </row>
    <row r="10" spans="1:5" x14ac:dyDescent="0.25">
      <c r="A10" s="1"/>
      <c r="B10" s="1"/>
      <c r="C10" s="1"/>
      <c r="D10" s="1"/>
      <c r="E10" s="1"/>
    </row>
    <row r="12" spans="1:5" x14ac:dyDescent="0.25">
      <c r="A12" s="2" t="s">
        <v>24</v>
      </c>
      <c r="B12" s="2"/>
      <c r="C12" s="2"/>
      <c r="D12" s="2"/>
      <c r="E12" s="2"/>
    </row>
    <row r="13" spans="1:5" x14ac:dyDescent="0.25">
      <c r="A13" s="9">
        <f>AVERAGE(A4:A10)</f>
        <v>191.66666666666666</v>
      </c>
      <c r="B13" s="9">
        <f>AVERAGE(B4:B10)</f>
        <v>462.4</v>
      </c>
      <c r="C13" s="9"/>
      <c r="D13" s="9">
        <f>AVERAGE(D4:D10)</f>
        <v>135.33333333333334</v>
      </c>
      <c r="E13" s="9">
        <f>AVERAGE(E4:E10)</f>
        <v>185.33333333333334</v>
      </c>
    </row>
    <row r="14" spans="1:5" x14ac:dyDescent="0.25">
      <c r="A14" s="2" t="s">
        <v>25</v>
      </c>
      <c r="B14" s="2"/>
      <c r="C14" s="2"/>
      <c r="D14" s="2"/>
      <c r="E14" s="2"/>
    </row>
    <row r="15" spans="1:5" x14ac:dyDescent="0.25">
      <c r="A15" s="9">
        <f>STDEV(A4:A10)/SQRT(COUNT(A4:A10))</f>
        <v>17.589138062388905</v>
      </c>
      <c r="B15" s="9">
        <f>STDEV(B4:B10)/SQRT(COUNT(B4:B10))</f>
        <v>19.137920472193418</v>
      </c>
      <c r="C15" s="9"/>
      <c r="D15" s="9">
        <f>STDEV(D4:D10)/SQRT(COUNT(D4:D10))</f>
        <v>14.449144534462157</v>
      </c>
      <c r="E15" s="9">
        <f>STDEV(E4:E10)/SQRT(COUNT(E4:E10))</f>
        <v>23.15407331574968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D12" sqref="D12:D18"/>
    </sheetView>
  </sheetViews>
  <sheetFormatPr defaultRowHeight="15" x14ac:dyDescent="0.25"/>
  <sheetData>
    <row r="1" spans="1:13" x14ac:dyDescent="0.25">
      <c r="A1" s="2" t="s">
        <v>80</v>
      </c>
    </row>
    <row r="3" spans="1:13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  <c r="M3" s="15"/>
    </row>
    <row r="4" spans="1:13" x14ac:dyDescent="0.25">
      <c r="A4" s="15">
        <v>0.67651399999999995</v>
      </c>
      <c r="B4" s="15">
        <v>1.020716</v>
      </c>
      <c r="D4" s="15">
        <v>0.101063</v>
      </c>
      <c r="E4" s="15">
        <v>7.6564999999999994E-2</v>
      </c>
      <c r="M4" s="15"/>
    </row>
    <row r="5" spans="1:13" x14ac:dyDescent="0.25">
      <c r="A5" s="15">
        <v>1.0625009999999999</v>
      </c>
      <c r="B5" s="15">
        <v>1.187125</v>
      </c>
      <c r="D5" s="15">
        <v>5.4343000000000002E-2</v>
      </c>
      <c r="E5" s="15">
        <v>7.0858000000000004E-2</v>
      </c>
      <c r="M5" s="15"/>
    </row>
    <row r="6" spans="1:13" x14ac:dyDescent="0.25">
      <c r="A6" s="16"/>
      <c r="B6" s="15">
        <v>1.2680929999999999</v>
      </c>
      <c r="D6" s="15">
        <v>6.3263E-2</v>
      </c>
      <c r="E6" s="15">
        <v>0.136881</v>
      </c>
      <c r="M6" s="15"/>
    </row>
    <row r="7" spans="1:13" x14ac:dyDescent="0.25">
      <c r="A7" s="15">
        <v>1.0957479999999999</v>
      </c>
      <c r="B7" s="15">
        <v>1.2144280000000001</v>
      </c>
      <c r="D7" s="15">
        <v>0.122352</v>
      </c>
      <c r="E7" s="15">
        <v>0.15281800000000001</v>
      </c>
      <c r="M7" s="15"/>
    </row>
    <row r="8" spans="1:13" x14ac:dyDescent="0.25">
      <c r="A8" s="15">
        <v>0.832507</v>
      </c>
      <c r="B8" s="15">
        <v>0.98487899999999995</v>
      </c>
      <c r="D8" s="15">
        <v>0.15853</v>
      </c>
      <c r="E8" s="15">
        <v>0.102536</v>
      </c>
      <c r="M8" s="15"/>
    </row>
    <row r="9" spans="1:13" x14ac:dyDescent="0.25">
      <c r="A9" s="15">
        <v>1.0303230000000001</v>
      </c>
      <c r="B9" s="15">
        <v>1.045771</v>
      </c>
      <c r="D9" s="15">
        <v>0.115651</v>
      </c>
      <c r="E9" s="15">
        <v>8.14E-2</v>
      </c>
      <c r="M9" s="15"/>
    </row>
    <row r="10" spans="1:13" x14ac:dyDescent="0.25">
      <c r="A10" s="15">
        <v>1.041423</v>
      </c>
      <c r="B10" s="15">
        <v>1.132789</v>
      </c>
      <c r="D10" s="15">
        <v>0.105696</v>
      </c>
      <c r="E10" s="15">
        <v>8.2202999999999998E-2</v>
      </c>
      <c r="M10" s="15"/>
    </row>
    <row r="11" spans="1:13" x14ac:dyDescent="0.25">
      <c r="A11" s="15"/>
      <c r="B11" s="15"/>
      <c r="D11" s="15"/>
      <c r="E11" s="15"/>
      <c r="M11" s="15"/>
    </row>
    <row r="12" spans="1:13" x14ac:dyDescent="0.25">
      <c r="A12" s="15">
        <v>1.0571250000000001</v>
      </c>
      <c r="B12" s="15">
        <v>1.046937</v>
      </c>
      <c r="D12" s="15">
        <v>4.5578E-2</v>
      </c>
      <c r="E12" s="15">
        <v>0.08</v>
      </c>
      <c r="M12" s="15"/>
    </row>
    <row r="13" spans="1:13" x14ac:dyDescent="0.25">
      <c r="A13" s="15">
        <v>0.83290699999999995</v>
      </c>
      <c r="B13" s="15">
        <v>0.84770500000000004</v>
      </c>
      <c r="D13" s="15">
        <v>5.101E-2</v>
      </c>
      <c r="E13" s="15">
        <v>4.3383999999999999E-2</v>
      </c>
      <c r="M13" s="15"/>
    </row>
    <row r="14" spans="1:13" x14ac:dyDescent="0.25">
      <c r="A14" s="15">
        <v>1.1099669999999999</v>
      </c>
      <c r="B14" s="15">
        <v>1.3690290000000001</v>
      </c>
      <c r="D14" s="15">
        <v>6.5989999999999993E-2</v>
      </c>
      <c r="E14" s="15">
        <v>7.6930999999999999E-2</v>
      </c>
      <c r="M14" s="15"/>
    </row>
    <row r="15" spans="1:13" x14ac:dyDescent="0.25">
      <c r="A15" s="15">
        <v>1.1180840000000001</v>
      </c>
      <c r="B15" s="15">
        <v>1.1775530000000001</v>
      </c>
      <c r="D15" s="15">
        <v>5.9532000000000002E-2</v>
      </c>
      <c r="E15" s="15">
        <v>0.105264</v>
      </c>
      <c r="M15" s="15"/>
    </row>
    <row r="16" spans="1:13" x14ac:dyDescent="0.25">
      <c r="A16" s="15">
        <v>1.0243119999999999</v>
      </c>
      <c r="B16" s="15">
        <v>1.0928230000000001</v>
      </c>
      <c r="D16" s="15">
        <v>0.13456699999999999</v>
      </c>
      <c r="E16" s="15">
        <v>0.13660700000000001</v>
      </c>
      <c r="M16" s="15"/>
    </row>
    <row r="17" spans="1:13" x14ac:dyDescent="0.25">
      <c r="A17" s="15">
        <v>0.89202999999999999</v>
      </c>
      <c r="B17" s="15">
        <v>0.89309000000000005</v>
      </c>
      <c r="D17" s="15">
        <v>0.13363</v>
      </c>
      <c r="E17" s="15">
        <v>7.8544000000000003E-2</v>
      </c>
      <c r="M17" s="15"/>
    </row>
    <row r="18" spans="1:13" x14ac:dyDescent="0.25">
      <c r="A18" s="15">
        <v>0.96557400000000004</v>
      </c>
      <c r="B18" s="16"/>
      <c r="D18" s="15">
        <v>8.1099000000000004E-2</v>
      </c>
      <c r="E18" s="15">
        <v>4.6809999999999997E-2</v>
      </c>
    </row>
    <row r="19" spans="1:13" x14ac:dyDescent="0.25">
      <c r="A19" s="1"/>
      <c r="B19" s="1"/>
      <c r="C19" s="1"/>
      <c r="D19" s="1"/>
      <c r="E19" s="1"/>
    </row>
    <row r="21" spans="1:13" x14ac:dyDescent="0.25">
      <c r="A21" s="2" t="s">
        <v>24</v>
      </c>
      <c r="B21" s="2"/>
      <c r="C21" s="2"/>
      <c r="D21" s="2"/>
      <c r="E21" s="2"/>
    </row>
    <row r="22" spans="1:13" x14ac:dyDescent="0.25">
      <c r="A22" s="9">
        <f>AVERAGE(A4:A19)</f>
        <v>0.97992423076923063</v>
      </c>
      <c r="B22" s="9">
        <f>AVERAGE(B4:B19)</f>
        <v>1.0985336923076923</v>
      </c>
      <c r="C22" s="9"/>
      <c r="D22" s="9">
        <f>AVERAGE(D4:D19)</f>
        <v>9.2307428571428568E-2</v>
      </c>
      <c r="E22" s="9">
        <f>AVERAGE(E4:E19)</f>
        <v>9.0771499999999991E-2</v>
      </c>
    </row>
    <row r="23" spans="1:13" x14ac:dyDescent="0.25">
      <c r="A23" s="2" t="s">
        <v>25</v>
      </c>
      <c r="B23" s="2"/>
      <c r="C23" s="2"/>
      <c r="D23" s="2"/>
      <c r="E23" s="2"/>
    </row>
    <row r="24" spans="1:13" x14ac:dyDescent="0.25">
      <c r="A24" s="9">
        <f>STDEV(A4:A19)/SQRT(COUNT(A4:A19))</f>
        <v>3.7022228121653046E-2</v>
      </c>
      <c r="B24" s="9">
        <f>STDEV(B4:B19)/SQRT(COUNT(B4:B19))</f>
        <v>4.0839689408457745E-2</v>
      </c>
      <c r="C24" s="9"/>
      <c r="D24" s="9">
        <f>STDEV(D4:D19)/SQRT(COUNT(D4:D19))</f>
        <v>9.8474144912101408E-3</v>
      </c>
      <c r="E24" s="9">
        <f>STDEV(E4:E19)/SQRT(COUNT(E4:E19))</f>
        <v>8.7140421619045869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A21" sqref="A21:E24"/>
    </sheetView>
  </sheetViews>
  <sheetFormatPr defaultRowHeight="15" x14ac:dyDescent="0.25"/>
  <sheetData>
    <row r="1" spans="1:10" x14ac:dyDescent="0.25">
      <c r="A1" s="2" t="s">
        <v>81</v>
      </c>
    </row>
    <row r="3" spans="1:10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10" x14ac:dyDescent="0.25">
      <c r="A4" s="15">
        <v>0.69</v>
      </c>
      <c r="B4" s="15">
        <v>1.02</v>
      </c>
      <c r="D4" s="15">
        <v>0.71</v>
      </c>
      <c r="E4" s="16"/>
      <c r="J4" s="15"/>
    </row>
    <row r="5" spans="1:10" x14ac:dyDescent="0.25">
      <c r="A5" s="15">
        <v>1.06</v>
      </c>
      <c r="B5" s="15">
        <v>1.1499999999999999</v>
      </c>
      <c r="D5" s="15">
        <v>1.17</v>
      </c>
      <c r="E5" s="15">
        <v>1.31</v>
      </c>
      <c r="J5" s="15"/>
    </row>
    <row r="6" spans="1:10" x14ac:dyDescent="0.25">
      <c r="A6" s="15">
        <v>1.25</v>
      </c>
      <c r="B6" s="15">
        <v>1.07</v>
      </c>
      <c r="D6" s="15">
        <v>1.29</v>
      </c>
      <c r="E6" s="15">
        <v>1.33</v>
      </c>
      <c r="J6" s="15"/>
    </row>
    <row r="7" spans="1:10" x14ac:dyDescent="0.25">
      <c r="A7" s="15">
        <v>0.95</v>
      </c>
      <c r="B7" s="15">
        <v>1</v>
      </c>
      <c r="D7" s="15">
        <v>0.83</v>
      </c>
      <c r="E7" s="15">
        <v>1.57</v>
      </c>
      <c r="J7" s="15"/>
    </row>
    <row r="8" spans="1:10" x14ac:dyDescent="0.25">
      <c r="A8" s="15">
        <v>1.05</v>
      </c>
      <c r="B8" s="15">
        <v>1</v>
      </c>
      <c r="D8" s="15">
        <v>1.35</v>
      </c>
      <c r="E8" s="15">
        <v>1.47</v>
      </c>
      <c r="J8" s="15"/>
    </row>
    <row r="9" spans="1:10" x14ac:dyDescent="0.25">
      <c r="A9" s="15">
        <v>0.99</v>
      </c>
      <c r="B9" s="15">
        <v>1.1399999999999999</v>
      </c>
      <c r="D9" s="15">
        <v>1.1200000000000001</v>
      </c>
      <c r="E9" s="15">
        <v>1.17</v>
      </c>
      <c r="J9" s="15"/>
    </row>
    <row r="10" spans="1:10" x14ac:dyDescent="0.25">
      <c r="A10" s="15">
        <v>1.01</v>
      </c>
      <c r="B10" s="15">
        <v>0.95</v>
      </c>
      <c r="D10" s="15">
        <v>1.23</v>
      </c>
      <c r="E10" s="15">
        <v>1.05</v>
      </c>
      <c r="J10" s="15"/>
    </row>
    <row r="11" spans="1:10" x14ac:dyDescent="0.25">
      <c r="A11" s="15"/>
      <c r="B11" s="15"/>
      <c r="D11" s="15"/>
      <c r="E11" s="15"/>
      <c r="J11" s="15"/>
    </row>
    <row r="12" spans="1:10" x14ac:dyDescent="0.25">
      <c r="A12" s="15">
        <v>1.02</v>
      </c>
      <c r="B12" s="15">
        <v>0.91</v>
      </c>
      <c r="D12" s="15">
        <v>1.19</v>
      </c>
      <c r="E12" s="15">
        <v>1.51</v>
      </c>
      <c r="J12" s="15"/>
    </row>
    <row r="13" spans="1:10" x14ac:dyDescent="0.25">
      <c r="A13" s="15">
        <v>0.92</v>
      </c>
      <c r="B13" s="15">
        <v>1.28</v>
      </c>
      <c r="D13" s="15">
        <v>1.1599999999999999</v>
      </c>
      <c r="E13" s="15">
        <v>1.39</v>
      </c>
      <c r="J13" s="15"/>
    </row>
    <row r="14" spans="1:10" x14ac:dyDescent="0.25">
      <c r="A14" s="15">
        <v>1.06</v>
      </c>
      <c r="B14" s="15">
        <v>1.31</v>
      </c>
      <c r="D14" s="15">
        <v>1.21</v>
      </c>
      <c r="E14" s="15">
        <v>1.29</v>
      </c>
      <c r="J14" s="15"/>
    </row>
    <row r="15" spans="1:10" x14ac:dyDescent="0.25">
      <c r="A15" s="15">
        <v>1.06</v>
      </c>
      <c r="B15" s="15">
        <v>1.01</v>
      </c>
      <c r="D15" s="15">
        <v>1.69</v>
      </c>
      <c r="E15" s="15">
        <v>1.79</v>
      </c>
      <c r="J15" s="15"/>
    </row>
    <row r="16" spans="1:10" x14ac:dyDescent="0.25">
      <c r="A16" s="15">
        <v>1.03</v>
      </c>
      <c r="B16" s="15">
        <v>1.21</v>
      </c>
      <c r="D16" s="15">
        <v>1.17</v>
      </c>
      <c r="E16" s="15">
        <v>1.65</v>
      </c>
      <c r="J16" s="15"/>
    </row>
    <row r="17" spans="1:10" x14ac:dyDescent="0.25">
      <c r="A17" s="15">
        <v>0.87</v>
      </c>
      <c r="B17" s="15">
        <v>0.99</v>
      </c>
      <c r="D17" s="15">
        <v>1.36</v>
      </c>
      <c r="E17" s="15">
        <v>1.34</v>
      </c>
      <c r="J17" s="15"/>
    </row>
    <row r="18" spans="1:10" x14ac:dyDescent="0.25">
      <c r="A18" s="15">
        <v>1.04</v>
      </c>
      <c r="B18" s="15">
        <v>0.79</v>
      </c>
      <c r="D18" s="15">
        <v>1.38</v>
      </c>
      <c r="E18" s="15">
        <v>1.37</v>
      </c>
      <c r="J18" s="15"/>
    </row>
    <row r="19" spans="1:10" x14ac:dyDescent="0.25">
      <c r="A19" s="1"/>
      <c r="B19" s="1"/>
      <c r="C19" s="1"/>
      <c r="D19" s="1"/>
      <c r="E19" s="1"/>
    </row>
    <row r="21" spans="1:10" x14ac:dyDescent="0.25">
      <c r="A21" s="2" t="s">
        <v>24</v>
      </c>
      <c r="B21" s="2"/>
      <c r="C21" s="2"/>
      <c r="D21" s="2"/>
      <c r="E21" s="2"/>
    </row>
    <row r="22" spans="1:10" x14ac:dyDescent="0.25">
      <c r="A22" s="9">
        <f>AVERAGE(A4:A19)</f>
        <v>1</v>
      </c>
      <c r="B22" s="9">
        <f>AVERAGE(B4:B19)</f>
        <v>1.0592857142857144</v>
      </c>
      <c r="C22" s="9"/>
      <c r="D22" s="9">
        <f>AVERAGE(D4:D19)</f>
        <v>1.204285714285714</v>
      </c>
      <c r="E22" s="9">
        <f>AVERAGE(E4:E19)</f>
        <v>1.4030769230769233</v>
      </c>
    </row>
    <row r="23" spans="1:10" x14ac:dyDescent="0.25">
      <c r="A23" s="2" t="s">
        <v>25</v>
      </c>
      <c r="B23" s="2"/>
      <c r="C23" s="2"/>
      <c r="D23" s="2"/>
      <c r="E23" s="2"/>
    </row>
    <row r="24" spans="1:10" x14ac:dyDescent="0.25">
      <c r="A24" s="9">
        <f>STDEV(A4:A19)/SQRT(COUNT(A4:A19))</f>
        <v>3.3215910393916782E-2</v>
      </c>
      <c r="B24" s="9">
        <f>STDEV(B4:B19)/SQRT(COUNT(B4:B19))</f>
        <v>3.8637001648540344E-2</v>
      </c>
      <c r="C24" s="9"/>
      <c r="D24" s="9">
        <f>STDEV(D4:D19)/SQRT(COUNT(D4:D19))</f>
        <v>6.2737148202012191E-2</v>
      </c>
      <c r="E24" s="9">
        <f>STDEV(E4:E19)/SQRT(COUNT(E4:E19))</f>
        <v>5.462441239940469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K17" sqref="K17"/>
    </sheetView>
  </sheetViews>
  <sheetFormatPr defaultRowHeight="15" x14ac:dyDescent="0.25"/>
  <cols>
    <col min="3" max="3" width="5" customWidth="1"/>
    <col min="9" max="9" width="3.5703125" customWidth="1"/>
  </cols>
  <sheetData>
    <row r="1" spans="1:17" x14ac:dyDescent="0.25">
      <c r="A1" s="2" t="s">
        <v>9</v>
      </c>
    </row>
    <row r="3" spans="1:17" x14ac:dyDescent="0.25">
      <c r="A3" s="27" t="s">
        <v>4</v>
      </c>
      <c r="B3" s="27"/>
      <c r="C3" s="27"/>
      <c r="D3" s="27"/>
      <c r="E3" s="27"/>
      <c r="F3" s="2"/>
      <c r="G3" s="27" t="s">
        <v>5</v>
      </c>
      <c r="H3" s="27"/>
      <c r="I3" s="27"/>
      <c r="J3" s="27"/>
      <c r="K3" s="27"/>
      <c r="M3" s="27" t="s">
        <v>6</v>
      </c>
      <c r="N3" s="27"/>
      <c r="O3" s="27"/>
      <c r="P3" s="27"/>
      <c r="Q3" s="27"/>
    </row>
    <row r="4" spans="1:17" x14ac:dyDescent="0.25">
      <c r="A4" s="7" t="s">
        <v>1</v>
      </c>
      <c r="B4" s="7" t="s">
        <v>0</v>
      </c>
      <c r="C4" s="7"/>
      <c r="D4" s="7" t="s">
        <v>2</v>
      </c>
      <c r="E4" s="7" t="s">
        <v>3</v>
      </c>
      <c r="F4" s="2"/>
      <c r="G4" s="7" t="s">
        <v>1</v>
      </c>
      <c r="H4" s="7" t="s">
        <v>0</v>
      </c>
      <c r="I4" s="7"/>
      <c r="J4" s="7" t="s">
        <v>2</v>
      </c>
      <c r="K4" s="7" t="s">
        <v>3</v>
      </c>
      <c r="M4" s="7" t="s">
        <v>1</v>
      </c>
      <c r="N4" s="7" t="s">
        <v>0</v>
      </c>
      <c r="O4" s="7"/>
      <c r="P4" s="7" t="s">
        <v>2</v>
      </c>
      <c r="Q4" s="7" t="s">
        <v>3</v>
      </c>
    </row>
    <row r="5" spans="1:17" x14ac:dyDescent="0.25">
      <c r="A5" s="1">
        <v>0.48821900000000001</v>
      </c>
      <c r="B5" s="1">
        <v>2.636714</v>
      </c>
      <c r="C5" s="1"/>
      <c r="D5" s="1">
        <v>3.8554999999999999E-2</v>
      </c>
      <c r="E5" s="1">
        <v>1.6601649999999999</v>
      </c>
      <c r="F5" s="1"/>
      <c r="G5" s="1">
        <v>5.1800000000000001E-4</v>
      </c>
      <c r="H5" s="1">
        <v>8.0392000000000005E-2</v>
      </c>
      <c r="I5" s="1"/>
      <c r="J5" s="1">
        <v>1.9999999999999999E-6</v>
      </c>
      <c r="K5" s="1">
        <v>2.9E-5</v>
      </c>
      <c r="L5" s="1"/>
      <c r="M5" s="1">
        <v>1.0189999999999999E-3</v>
      </c>
      <c r="N5" s="1">
        <v>0.103726</v>
      </c>
      <c r="O5" s="1"/>
      <c r="P5" s="1">
        <v>8.2000000000000001E-5</v>
      </c>
      <c r="Q5" s="1">
        <v>6.7506999999999998E-2</v>
      </c>
    </row>
    <row r="6" spans="1:17" x14ac:dyDescent="0.25">
      <c r="A6" s="1">
        <v>0.149869</v>
      </c>
      <c r="B6" s="1">
        <v>1.5780719999999999</v>
      </c>
      <c r="C6" s="1"/>
      <c r="D6" s="1">
        <v>6.9540000000000005E-2</v>
      </c>
      <c r="E6" s="1">
        <v>0.98884499999999997</v>
      </c>
      <c r="F6" s="1"/>
      <c r="G6" s="1">
        <v>2.9350000000000001E-3</v>
      </c>
      <c r="H6" s="1">
        <v>3.797E-3</v>
      </c>
      <c r="I6" s="1"/>
      <c r="J6" s="1">
        <v>0</v>
      </c>
      <c r="K6" s="1">
        <v>5.0000000000000004E-6</v>
      </c>
      <c r="L6" s="1"/>
      <c r="M6" s="1">
        <v>1.3990000000000001E-3</v>
      </c>
      <c r="N6" s="1">
        <v>7.9185000000000005E-2</v>
      </c>
      <c r="O6" s="1"/>
      <c r="P6" s="1">
        <v>7.6000000000000004E-5</v>
      </c>
      <c r="Q6" s="1">
        <v>8.1390000000000004E-2</v>
      </c>
    </row>
    <row r="7" spans="1:17" x14ac:dyDescent="0.25">
      <c r="A7" s="1">
        <v>0.61285900000000004</v>
      </c>
      <c r="B7" s="1">
        <v>2.226864</v>
      </c>
      <c r="C7" s="1"/>
      <c r="D7" s="1">
        <v>0.25625599999999998</v>
      </c>
      <c r="E7" s="1">
        <v>1.739536</v>
      </c>
      <c r="F7" s="1"/>
      <c r="G7" s="1">
        <v>3.6999999999999999E-4</v>
      </c>
      <c r="H7" s="1">
        <v>4.6848000000000001E-2</v>
      </c>
      <c r="I7" s="1"/>
      <c r="J7" s="1">
        <v>6.0000000000000002E-6</v>
      </c>
      <c r="K7" s="1">
        <v>4.2900000000000002E-4</v>
      </c>
      <c r="L7" s="1"/>
      <c r="M7" s="1">
        <v>2.5660000000000001E-3</v>
      </c>
      <c r="N7" s="1">
        <v>7.9715999999999995E-2</v>
      </c>
      <c r="O7" s="1"/>
      <c r="P7" s="1">
        <v>3.4E-5</v>
      </c>
      <c r="Q7" s="1">
        <v>8.7871000000000005E-2</v>
      </c>
    </row>
    <row r="8" spans="1:17" x14ac:dyDescent="0.25">
      <c r="A8" s="1">
        <v>0.39779100000000001</v>
      </c>
      <c r="B8" s="1">
        <v>1.302084</v>
      </c>
      <c r="C8" s="1"/>
      <c r="D8" s="1">
        <v>0.106554</v>
      </c>
      <c r="E8" s="1">
        <v>1.6646559999999999</v>
      </c>
      <c r="F8" s="1"/>
      <c r="G8" s="1">
        <v>1.2999999999999999E-4</v>
      </c>
      <c r="H8" s="1">
        <v>9.6319999999999999E-3</v>
      </c>
      <c r="I8" s="1"/>
      <c r="J8" s="1">
        <v>0</v>
      </c>
      <c r="K8" s="1">
        <v>6.7100000000000005E-4</v>
      </c>
      <c r="L8" s="1"/>
      <c r="M8" s="1">
        <v>6.6620000000000004E-3</v>
      </c>
      <c r="N8" s="1">
        <v>0.154998</v>
      </c>
      <c r="O8" s="1"/>
      <c r="P8" s="1">
        <v>1.9999999999999999E-6</v>
      </c>
      <c r="Q8" s="1">
        <v>0.16635</v>
      </c>
    </row>
    <row r="9" spans="1:17" x14ac:dyDescent="0.25">
      <c r="A9" s="1">
        <v>0.34569499999999997</v>
      </c>
      <c r="B9" s="1">
        <v>1.493798</v>
      </c>
      <c r="C9" s="1"/>
      <c r="D9" s="1">
        <v>7.2771000000000002E-2</v>
      </c>
      <c r="E9" s="1">
        <v>1.3799459999999999</v>
      </c>
      <c r="F9" s="1"/>
      <c r="G9" s="1">
        <v>4.6000000000000001E-4</v>
      </c>
      <c r="H9" s="1">
        <v>1.924E-2</v>
      </c>
      <c r="I9" s="1"/>
      <c r="J9" s="1">
        <v>5.0000000000000004E-6</v>
      </c>
      <c r="K9" s="1">
        <v>1.4300000000000001E-4</v>
      </c>
      <c r="L9" s="1"/>
      <c r="M9" s="1">
        <v>8.5700000000000001E-4</v>
      </c>
      <c r="N9" s="1">
        <v>3.2374E-2</v>
      </c>
      <c r="O9" s="1"/>
      <c r="P9" s="1">
        <v>3.9999999999999998E-6</v>
      </c>
      <c r="Q9" s="1">
        <v>8.0477999999999994E-2</v>
      </c>
    </row>
    <row r="10" spans="1:17" x14ac:dyDescent="0.25">
      <c r="A10" s="1">
        <v>0.21716199999999999</v>
      </c>
      <c r="B10" s="1">
        <v>1.1019509999999999</v>
      </c>
      <c r="C10" s="1"/>
      <c r="D10" s="1">
        <v>7.2557999999999997E-2</v>
      </c>
      <c r="E10" s="1">
        <v>1.1728099999999999</v>
      </c>
      <c r="F10" s="1"/>
      <c r="G10" s="1">
        <v>6.8999999999999997E-5</v>
      </c>
      <c r="H10" s="1">
        <v>4.0850000000000001E-3</v>
      </c>
      <c r="I10" s="1"/>
      <c r="J10" s="1">
        <v>0</v>
      </c>
      <c r="K10" s="1">
        <v>3.1799999999999998E-4</v>
      </c>
      <c r="L10" s="1"/>
      <c r="M10" s="1">
        <v>3.542E-3</v>
      </c>
      <c r="N10" s="1">
        <v>4.9154999999999997E-2</v>
      </c>
      <c r="O10" s="1"/>
      <c r="P10" s="1">
        <v>4.7699999999999999E-4</v>
      </c>
      <c r="Q10" s="1">
        <v>6.0873999999999998E-2</v>
      </c>
    </row>
    <row r="11" spans="1:17" x14ac:dyDescent="0.25">
      <c r="A11" s="1">
        <v>0.34104000000000001</v>
      </c>
      <c r="B11" s="1">
        <v>1.101458</v>
      </c>
      <c r="C11" s="1"/>
      <c r="D11" s="1">
        <v>0.11375200000000001</v>
      </c>
      <c r="E11" s="1">
        <v>1.8048729999999999</v>
      </c>
      <c r="F11" s="1"/>
      <c r="G11" s="1">
        <v>8.4900000000000004E-4</v>
      </c>
      <c r="H11" s="1">
        <v>3.7393000000000003E-2</v>
      </c>
      <c r="I11" s="1"/>
      <c r="J11" s="1">
        <v>0</v>
      </c>
      <c r="K11" s="1">
        <v>1.8699999999999999E-4</v>
      </c>
      <c r="L11" s="1"/>
      <c r="M11" s="1">
        <v>5.6509999999999998E-3</v>
      </c>
      <c r="N11" s="1"/>
      <c r="O11" s="1"/>
      <c r="P11" s="1">
        <v>9.6000000000000002E-5</v>
      </c>
      <c r="Q11" s="1">
        <v>8.8594999999999993E-2</v>
      </c>
    </row>
    <row r="12" spans="1:17" x14ac:dyDescent="0.25">
      <c r="A12" s="1">
        <v>0.29470800000000003</v>
      </c>
      <c r="B12" s="1">
        <v>1.556675</v>
      </c>
      <c r="C12" s="1"/>
      <c r="D12" s="1"/>
      <c r="E12" s="1">
        <v>1.145859</v>
      </c>
      <c r="F12" s="1"/>
      <c r="G12" s="1">
        <v>6.9999999999999994E-5</v>
      </c>
      <c r="H12" s="1">
        <v>1.4681E-2</v>
      </c>
      <c r="I12" s="1"/>
      <c r="J12" s="1"/>
      <c r="K12" s="1">
        <v>4.0986000000000002E-2</v>
      </c>
      <c r="L12" s="1"/>
      <c r="M12" s="1"/>
      <c r="N12" s="1"/>
      <c r="O12" s="1"/>
      <c r="P12" s="1"/>
      <c r="Q12" s="1"/>
    </row>
    <row r="13" spans="1:17" x14ac:dyDescent="0.25">
      <c r="A13" s="1">
        <v>0.34302100000000002</v>
      </c>
      <c r="B13" s="1">
        <v>1.4715130000000001</v>
      </c>
      <c r="C13" s="1"/>
      <c r="D13" s="1"/>
      <c r="E13" s="1">
        <v>2.1691029999999998</v>
      </c>
      <c r="F13" s="1"/>
      <c r="G13" s="1">
        <v>1.0505E-2</v>
      </c>
      <c r="H13" s="1">
        <v>2.1380000000000001E-3</v>
      </c>
      <c r="I13" s="1"/>
      <c r="J13" s="1"/>
      <c r="K13" s="1">
        <v>5.1800000000000001E-4</v>
      </c>
      <c r="L13" s="1"/>
      <c r="M13" s="1"/>
      <c r="N13" s="1"/>
      <c r="O13" s="1"/>
      <c r="P13" s="1"/>
      <c r="Q13" s="1"/>
    </row>
    <row r="14" spans="1:17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5">
      <c r="A15" s="2" t="s">
        <v>24</v>
      </c>
      <c r="F15" s="1"/>
      <c r="G15" s="2" t="s">
        <v>24</v>
      </c>
      <c r="L15" s="1"/>
      <c r="M15" s="2" t="s">
        <v>24</v>
      </c>
    </row>
    <row r="16" spans="1:17" x14ac:dyDescent="0.25">
      <c r="A16" s="8">
        <f t="shared" ref="A16:J16" si="0">AVERAGE(A5:A13)</f>
        <v>0.35448488888888885</v>
      </c>
      <c r="B16" s="8">
        <f t="shared" si="0"/>
        <v>1.6076809999999999</v>
      </c>
      <c r="C16" s="8"/>
      <c r="D16" s="8">
        <f t="shared" si="0"/>
        <v>0.10428371428571427</v>
      </c>
      <c r="E16" s="8">
        <f t="shared" si="0"/>
        <v>1.525088111111111</v>
      </c>
      <c r="F16" s="8"/>
      <c r="G16" s="8">
        <f t="shared" si="0"/>
        <v>1.7673333333333334E-3</v>
      </c>
      <c r="H16" s="8">
        <f t="shared" si="0"/>
        <v>2.4245111111111117E-2</v>
      </c>
      <c r="I16" s="8"/>
      <c r="J16" s="8">
        <f t="shared" si="0"/>
        <v>1.8571428571428573E-6</v>
      </c>
      <c r="K16" s="8">
        <f>AVERAGE(K5:K13)</f>
        <v>4.8095555555555556E-3</v>
      </c>
      <c r="L16" s="8"/>
      <c r="M16" s="8">
        <f>AVERAGE(M5:M13)</f>
        <v>3.0994285714285716E-3</v>
      </c>
      <c r="N16" s="8">
        <f>AVERAGE(N5:N13)</f>
        <v>8.319233333333334E-2</v>
      </c>
      <c r="O16" s="8"/>
      <c r="P16" s="8">
        <f>AVERAGE(P5:P13)</f>
        <v>1.1014285714285714E-4</v>
      </c>
      <c r="Q16" s="8">
        <f>AVERAGE(Q5:Q13)</f>
        <v>9.0437857142857139E-2</v>
      </c>
    </row>
    <row r="17" spans="1:17" x14ac:dyDescent="0.25">
      <c r="A17" s="10" t="s">
        <v>25</v>
      </c>
      <c r="B17" s="10"/>
      <c r="C17" s="10"/>
      <c r="D17" s="10"/>
      <c r="E17" s="8"/>
      <c r="F17" s="8"/>
      <c r="G17" s="10" t="s">
        <v>25</v>
      </c>
      <c r="H17" s="10"/>
      <c r="I17" s="10"/>
      <c r="J17" s="10"/>
      <c r="K17" s="8"/>
      <c r="L17" s="8"/>
      <c r="M17" s="10" t="s">
        <v>25</v>
      </c>
      <c r="N17" s="10"/>
      <c r="O17" s="10"/>
      <c r="P17" s="10"/>
      <c r="Q17" s="8"/>
    </row>
    <row r="18" spans="1:17" x14ac:dyDescent="0.25">
      <c r="A18" s="8">
        <f>STDEV(A5:A13)/SQRT(COUNT(A5:A13))</f>
        <v>4.5826571501648296E-2</v>
      </c>
      <c r="B18" s="8">
        <f t="shared" ref="B18:K18" si="1">STDEV(B5:B13)/SQRT(COUNT(B5:B13))</f>
        <v>0.17007759480952964</v>
      </c>
      <c r="C18" s="8"/>
      <c r="D18" s="8">
        <f t="shared" si="1"/>
        <v>2.7043765204108807E-2</v>
      </c>
      <c r="E18" s="8">
        <f t="shared" si="1"/>
        <v>0.12656164026566066</v>
      </c>
      <c r="F18" s="8"/>
      <c r="G18" s="8">
        <f t="shared" si="1"/>
        <v>1.1317527704111589E-3</v>
      </c>
      <c r="H18" s="8">
        <f t="shared" si="1"/>
        <v>8.7238313168973534E-3</v>
      </c>
      <c r="I18" s="8"/>
      <c r="J18" s="8">
        <f t="shared" si="1"/>
        <v>9.8630072272418952E-7</v>
      </c>
      <c r="K18" s="8">
        <f t="shared" si="1"/>
        <v>4.5226678892463191E-3</v>
      </c>
      <c r="L18" s="8"/>
      <c r="M18" s="8">
        <f>STDEV(M5:M13)/SQRT(COUNT(M5:M13))</f>
        <v>8.719296295639715E-4</v>
      </c>
      <c r="N18" s="8">
        <f>STDEV(N5:N13)/SQRT(COUNT(N5:N13))</f>
        <v>1.7651130189814412E-2</v>
      </c>
      <c r="O18" s="8"/>
      <c r="P18" s="8">
        <f>STDEV(P5:P13)/SQRT(COUNT(P5:P13))</f>
        <v>6.2773374918347795E-5</v>
      </c>
      <c r="Q18" s="8">
        <f>STDEV(Q5:Q13)/SQRT(COUNT(Q5:Q13))</f>
        <v>1.323194784895825E-2</v>
      </c>
    </row>
  </sheetData>
  <mergeCells count="3">
    <mergeCell ref="A3:E3"/>
    <mergeCell ref="G3:K3"/>
    <mergeCell ref="M3:Q3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I2" sqref="I2"/>
    </sheetView>
  </sheetViews>
  <sheetFormatPr defaultRowHeight="15" x14ac:dyDescent="0.25"/>
  <cols>
    <col min="1" max="7" width="10.28515625" customWidth="1"/>
  </cols>
  <sheetData>
    <row r="1" spans="1:7" x14ac:dyDescent="0.25">
      <c r="A1" s="7" t="s">
        <v>107</v>
      </c>
      <c r="B1" s="21" t="s">
        <v>109</v>
      </c>
      <c r="C1" s="7" t="s">
        <v>111</v>
      </c>
      <c r="D1" s="7"/>
      <c r="E1" s="7" t="s">
        <v>108</v>
      </c>
      <c r="F1" s="22" t="s">
        <v>110</v>
      </c>
      <c r="G1" s="7" t="s">
        <v>112</v>
      </c>
    </row>
    <row r="2" spans="1:7" x14ac:dyDescent="0.25">
      <c r="A2" s="1">
        <v>34.1</v>
      </c>
      <c r="B2" s="1">
        <v>27.8</v>
      </c>
      <c r="C2" s="1">
        <v>27.05</v>
      </c>
      <c r="E2" s="1">
        <v>34.049999999999997</v>
      </c>
      <c r="F2" s="1">
        <v>28.2</v>
      </c>
      <c r="G2" s="1">
        <v>26.25</v>
      </c>
    </row>
    <row r="3" spans="1:7" x14ac:dyDescent="0.25">
      <c r="A3" s="1">
        <v>34.475000000000001</v>
      </c>
      <c r="B3" s="1">
        <v>27.725000000000001</v>
      </c>
      <c r="C3" s="1">
        <v>26.675000000000001</v>
      </c>
      <c r="E3" s="1">
        <v>34.274999999999999</v>
      </c>
      <c r="F3" s="1">
        <v>28</v>
      </c>
      <c r="G3" s="1">
        <v>25.375</v>
      </c>
    </row>
    <row r="4" spans="1:7" x14ac:dyDescent="0.25">
      <c r="A4" s="1">
        <v>34.35</v>
      </c>
      <c r="B4" s="1">
        <v>26.125</v>
      </c>
      <c r="C4" s="1">
        <v>26.475000000000001</v>
      </c>
      <c r="E4" s="1">
        <v>34.5</v>
      </c>
      <c r="F4" s="1">
        <v>26.975000000000001</v>
      </c>
      <c r="G4" s="1">
        <v>26.66667</v>
      </c>
    </row>
    <row r="5" spans="1:7" x14ac:dyDescent="0.25">
      <c r="A5" s="1">
        <v>34.049999999999997</v>
      </c>
      <c r="B5" s="1">
        <v>26.625</v>
      </c>
      <c r="C5" s="1">
        <v>28.274999999999999</v>
      </c>
      <c r="E5" s="1">
        <v>33.35</v>
      </c>
      <c r="F5" s="1">
        <v>25.475000000000001</v>
      </c>
      <c r="G5" s="1">
        <v>25.925000000000001</v>
      </c>
    </row>
    <row r="7" spans="1:7" x14ac:dyDescent="0.25">
      <c r="A7" s="2" t="s">
        <v>24</v>
      </c>
      <c r="B7" s="2"/>
      <c r="C7" s="2"/>
      <c r="D7" s="2"/>
      <c r="E7" s="2"/>
    </row>
    <row r="8" spans="1:7" x14ac:dyDescent="0.25">
      <c r="A8" s="9">
        <f>AVERAGE(A2:A5)</f>
        <v>34.243750000000006</v>
      </c>
      <c r="B8" s="9">
        <f t="shared" ref="B8:E8" si="0">AVERAGE(B2:B5)</f>
        <v>27.068750000000001</v>
      </c>
      <c r="C8" s="9">
        <f t="shared" si="0"/>
        <v>27.118749999999999</v>
      </c>
      <c r="D8" s="9"/>
      <c r="E8" s="9">
        <f t="shared" si="0"/>
        <v>34.043749999999996</v>
      </c>
      <c r="F8" s="9">
        <f t="shared" ref="F8:G8" si="1">AVERAGE(F2:F5)</f>
        <v>27.162500000000001</v>
      </c>
      <c r="G8" s="9">
        <f t="shared" si="1"/>
        <v>26.054167499999998</v>
      </c>
    </row>
    <row r="9" spans="1:7" x14ac:dyDescent="0.25">
      <c r="A9" s="2" t="s">
        <v>25</v>
      </c>
      <c r="B9" s="2"/>
      <c r="C9" s="2"/>
      <c r="D9" s="2"/>
      <c r="E9" s="2"/>
      <c r="F9" s="2"/>
      <c r="G9" s="2"/>
    </row>
    <row r="10" spans="1:7" x14ac:dyDescent="0.25">
      <c r="A10" s="9">
        <f>STDEV(A2:A5)/SQRT(COUNT(A2:A5))</f>
        <v>0.10122942177713687</v>
      </c>
      <c r="B10" s="9">
        <f t="shared" ref="B10:E10" si="2">STDEV(B2:B5)/SQRT(COUNT(B2:B5))</f>
        <v>0.4136190628666272</v>
      </c>
      <c r="C10" s="9">
        <f t="shared" si="2"/>
        <v>0.4034196274765679</v>
      </c>
      <c r="D10" s="9"/>
      <c r="E10" s="9">
        <f t="shared" si="2"/>
        <v>0.24882536546742934</v>
      </c>
      <c r="F10" s="9">
        <f t="shared" ref="F10:G10" si="3">STDEV(F2:F5)/SQRT(COUNT(F2:F5))</f>
        <v>0.62320575788953214</v>
      </c>
      <c r="G10" s="9">
        <f t="shared" si="3"/>
        <v>0.2725592315863043</v>
      </c>
    </row>
    <row r="24" spans="4:11" x14ac:dyDescent="0.25">
      <c r="D24" s="1"/>
      <c r="E24" s="1"/>
      <c r="F24" s="1"/>
      <c r="G24" s="1"/>
      <c r="H24" s="1"/>
      <c r="I24" s="1"/>
      <c r="J24" s="1"/>
      <c r="K24" s="1"/>
    </row>
    <row r="25" spans="4:11" x14ac:dyDescent="0.25">
      <c r="D25" s="1"/>
      <c r="E25" s="1"/>
      <c r="F25" s="1"/>
      <c r="G25" s="1"/>
      <c r="H25" s="1"/>
      <c r="I25" s="1"/>
      <c r="J25" s="1"/>
      <c r="K25" s="1"/>
    </row>
    <row r="26" spans="4:11" x14ac:dyDescent="0.25">
      <c r="D26" s="1"/>
      <c r="E26" s="1"/>
      <c r="F26" s="1"/>
      <c r="G26" s="1"/>
      <c r="H26" s="1"/>
      <c r="I26" s="1"/>
      <c r="J26" s="1"/>
      <c r="K26" s="1"/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F11" sqref="F11"/>
    </sheetView>
  </sheetViews>
  <sheetFormatPr defaultRowHeight="15" x14ac:dyDescent="0.25"/>
  <sheetData>
    <row r="1" spans="1:17" x14ac:dyDescent="0.25">
      <c r="A1" s="20" t="s">
        <v>104</v>
      </c>
      <c r="B1" s="20"/>
      <c r="C1" s="20"/>
      <c r="D1" s="20"/>
      <c r="E1" s="20" t="s">
        <v>105</v>
      </c>
    </row>
    <row r="2" spans="1:17" x14ac:dyDescent="0.25">
      <c r="A2" s="23" t="s">
        <v>106</v>
      </c>
      <c r="B2" s="23" t="s">
        <v>102</v>
      </c>
      <c r="C2" s="23" t="s">
        <v>103</v>
      </c>
      <c r="D2" s="24"/>
      <c r="E2" s="23" t="s">
        <v>106</v>
      </c>
      <c r="F2" s="23" t="s">
        <v>102</v>
      </c>
      <c r="G2" s="23" t="s">
        <v>103</v>
      </c>
    </row>
    <row r="3" spans="1:17" x14ac:dyDescent="0.25">
      <c r="A3" s="15">
        <v>2.4159E-2</v>
      </c>
      <c r="B3" s="1">
        <v>2.3173042000000001E-2</v>
      </c>
      <c r="C3" s="1">
        <v>3.1880377000000001E-2</v>
      </c>
      <c r="E3" s="15">
        <v>2.6071E-2</v>
      </c>
      <c r="F3" s="1">
        <v>2.4227814E-2</v>
      </c>
      <c r="G3" s="1">
        <v>3.6588092000000003E-2</v>
      </c>
    </row>
    <row r="4" spans="1:17" x14ac:dyDescent="0.25">
      <c r="A4" s="15">
        <v>2.3657000000000001E-2</v>
      </c>
      <c r="B4" s="1">
        <v>2.4845413E-2</v>
      </c>
      <c r="C4" s="1">
        <v>2.6285960000000001E-2</v>
      </c>
      <c r="E4" s="15">
        <v>2.7948000000000001E-2</v>
      </c>
      <c r="F4" s="1">
        <v>2.5782704E-2</v>
      </c>
      <c r="G4" s="1">
        <v>3.6434643000000003E-2</v>
      </c>
    </row>
    <row r="5" spans="1:17" x14ac:dyDescent="0.25">
      <c r="A5" s="15">
        <v>2.3230000000000001E-2</v>
      </c>
      <c r="B5" s="1"/>
      <c r="C5" s="1">
        <v>4.4735502000000003E-2</v>
      </c>
      <c r="E5" s="15">
        <v>2.5901E-2</v>
      </c>
      <c r="F5" s="1">
        <v>2.5652637999999998E-2</v>
      </c>
      <c r="G5" s="1">
        <v>3.7095203E-2</v>
      </c>
    </row>
    <row r="6" spans="1:17" x14ac:dyDescent="0.25">
      <c r="A6" s="15">
        <v>2.5080999999999999E-2</v>
      </c>
      <c r="B6" s="1"/>
      <c r="C6" s="1"/>
      <c r="E6" s="1"/>
      <c r="F6" s="1"/>
      <c r="G6" s="1">
        <v>3.6258595999999997E-2</v>
      </c>
    </row>
    <row r="7" spans="1:17" x14ac:dyDescent="0.25">
      <c r="A7" s="1"/>
      <c r="B7" s="1"/>
      <c r="C7" s="1"/>
      <c r="E7" s="1"/>
      <c r="F7" s="1"/>
      <c r="G7" s="1"/>
    </row>
    <row r="8" spans="1:17" x14ac:dyDescent="0.25">
      <c r="A8" s="1"/>
      <c r="B8" s="1"/>
      <c r="C8" s="1"/>
      <c r="E8" s="1"/>
      <c r="F8" s="1"/>
      <c r="G8" s="1"/>
      <c r="I8" s="15"/>
      <c r="J8" s="15"/>
      <c r="K8" s="15"/>
      <c r="L8" s="15"/>
      <c r="M8" s="15"/>
      <c r="N8" s="15"/>
      <c r="O8" s="15"/>
      <c r="P8" s="15"/>
      <c r="Q8" s="15"/>
    </row>
    <row r="9" spans="1:17" x14ac:dyDescent="0.25">
      <c r="A9" s="1"/>
      <c r="B9" s="1"/>
      <c r="C9" s="1"/>
      <c r="E9" s="1"/>
      <c r="F9" s="1"/>
      <c r="G9" s="1"/>
    </row>
    <row r="10" spans="1:17" x14ac:dyDescent="0.25">
      <c r="A10" s="1"/>
      <c r="B10" s="1"/>
      <c r="C10" s="1"/>
      <c r="E10" s="1"/>
      <c r="F10" s="1"/>
      <c r="G10" s="1"/>
    </row>
    <row r="11" spans="1:17" x14ac:dyDescent="0.25">
      <c r="A11" s="1"/>
      <c r="B11" s="1"/>
      <c r="C11" s="1"/>
    </row>
    <row r="12" spans="1:17" x14ac:dyDescent="0.25">
      <c r="A12" s="1"/>
      <c r="B12" s="1"/>
      <c r="C12" s="1"/>
    </row>
    <row r="13" spans="1:17" x14ac:dyDescent="0.25">
      <c r="A13" s="1"/>
      <c r="B13" s="1"/>
      <c r="C13" s="1"/>
    </row>
    <row r="15" spans="1:17" x14ac:dyDescent="0.25">
      <c r="A15" s="2" t="s">
        <v>24</v>
      </c>
      <c r="B15" s="2"/>
      <c r="C15" s="2"/>
      <c r="D15" s="2"/>
      <c r="I15" s="15"/>
    </row>
    <row r="16" spans="1:17" x14ac:dyDescent="0.25">
      <c r="A16" s="25">
        <f>AVERAGE(A3:A9)</f>
        <v>2.4031749999999998E-2</v>
      </c>
      <c r="B16" s="25">
        <f>AVERAGE(B3:B4)</f>
        <v>2.4009227500000001E-2</v>
      </c>
      <c r="C16" s="25">
        <f>AVERAGE(C3:C5)</f>
        <v>3.4300613000000001E-2</v>
      </c>
      <c r="D16" s="25"/>
      <c r="E16" s="25">
        <f>AVERAGE(E3:E8)</f>
        <v>2.6639999999999997E-2</v>
      </c>
      <c r="F16" s="25">
        <f>AVERAGE(F3:F5)</f>
        <v>2.5221052000000004E-2</v>
      </c>
      <c r="G16" s="25">
        <f>AVERAGE(G3:G6)</f>
        <v>3.6594133500000001E-2</v>
      </c>
    </row>
    <row r="17" spans="1:7" x14ac:dyDescent="0.25">
      <c r="A17" s="26" t="s">
        <v>25</v>
      </c>
      <c r="B17" s="26"/>
      <c r="C17" s="26"/>
      <c r="D17" s="26"/>
      <c r="E17" s="26"/>
      <c r="F17" s="26"/>
      <c r="G17" s="26"/>
    </row>
    <row r="18" spans="1:7" x14ac:dyDescent="0.25">
      <c r="A18" s="25">
        <f>STDEV(A3:A9)/SQRT(COUNT(A3:A9))</f>
        <v>3.9794877706391605E-4</v>
      </c>
      <c r="B18" s="25">
        <f>STDEV(B3:B4)/SQRT(COUNT(B3:B4))</f>
        <v>8.3618549999999944E-4</v>
      </c>
      <c r="C18" s="25">
        <f>STDEV(C3:C5)/SQRT(COUNT(C3:C5))</f>
        <v>5.4616711949186788E-3</v>
      </c>
      <c r="D18" s="25"/>
      <c r="E18" s="25">
        <f>STDEV(E3:E8)/SQRT(COUNT(E3:E8))</f>
        <v>6.5583864885605326E-4</v>
      </c>
      <c r="F18" s="25">
        <f>STDEV(F3:F5)/SQRT(COUNT(F3:F5))</f>
        <v>4.9803633889238755E-4</v>
      </c>
      <c r="G18" s="25">
        <f>STDEV(G3:G6)/SQRT(COUNT(G3:G6))</f>
        <v>1.8007632109955519E-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opLeftCell="A2" workbookViewId="0">
      <selection activeCell="J29" sqref="J29"/>
    </sheetView>
  </sheetViews>
  <sheetFormatPr defaultRowHeight="15" x14ac:dyDescent="0.25"/>
  <cols>
    <col min="3" max="3" width="3.5703125" customWidth="1"/>
    <col min="9" max="9" width="3" customWidth="1"/>
  </cols>
  <sheetData>
    <row r="1" spans="1:11" x14ac:dyDescent="0.25">
      <c r="A1" s="2" t="s">
        <v>33</v>
      </c>
    </row>
    <row r="2" spans="1:11" x14ac:dyDescent="0.25">
      <c r="A2" s="2" t="s">
        <v>39</v>
      </c>
    </row>
    <row r="3" spans="1:11" x14ac:dyDescent="0.25">
      <c r="A3" s="2"/>
    </row>
    <row r="4" spans="1:11" x14ac:dyDescent="0.25">
      <c r="A4" s="28" t="s">
        <v>40</v>
      </c>
      <c r="B4" s="28"/>
      <c r="C4" s="28"/>
      <c r="D4" s="28"/>
      <c r="E4" s="28"/>
      <c r="F4" s="2"/>
      <c r="G4" s="28" t="s">
        <v>41</v>
      </c>
      <c r="H4" s="28"/>
      <c r="I4" s="28"/>
      <c r="J4" s="28"/>
      <c r="K4" s="28"/>
    </row>
    <row r="5" spans="1:11" x14ac:dyDescent="0.25">
      <c r="A5" s="7" t="s">
        <v>1</v>
      </c>
      <c r="B5" s="7" t="s">
        <v>0</v>
      </c>
      <c r="C5" s="7"/>
      <c r="D5" s="7" t="s">
        <v>2</v>
      </c>
      <c r="E5" s="7" t="s">
        <v>3</v>
      </c>
      <c r="G5" s="7" t="s">
        <v>1</v>
      </c>
      <c r="H5" s="7" t="s">
        <v>0</v>
      </c>
      <c r="I5" s="7"/>
      <c r="J5" s="7" t="s">
        <v>2</v>
      </c>
      <c r="K5" s="7" t="s">
        <v>3</v>
      </c>
    </row>
    <row r="6" spans="1:11" x14ac:dyDescent="0.25">
      <c r="A6" s="1">
        <v>1097.4079999999999</v>
      </c>
      <c r="B6" s="1">
        <v>2980.0889999999999</v>
      </c>
      <c r="C6" s="1"/>
      <c r="D6" s="1">
        <v>691.04989999999998</v>
      </c>
      <c r="E6" s="1">
        <v>3250.268</v>
      </c>
      <c r="F6" s="1"/>
      <c r="G6" s="1">
        <v>394.3954</v>
      </c>
      <c r="H6" s="1">
        <v>460.71440000000001</v>
      </c>
      <c r="I6" s="1"/>
      <c r="J6" s="1">
        <v>321.86009999999999</v>
      </c>
      <c r="K6" s="1">
        <v>415.5523</v>
      </c>
    </row>
    <row r="7" spans="1:11" x14ac:dyDescent="0.25">
      <c r="A7" s="1">
        <v>574.17139999999995</v>
      </c>
      <c r="B7" s="1">
        <v>2625.6390000000001</v>
      </c>
      <c r="C7" s="1"/>
      <c r="D7" s="1"/>
      <c r="E7" s="1">
        <v>939.73540000000003</v>
      </c>
      <c r="F7" s="1"/>
      <c r="G7" s="1">
        <v>246.54339999999999</v>
      </c>
      <c r="H7" s="1">
        <v>496.6105</v>
      </c>
      <c r="I7" s="1"/>
      <c r="J7" s="1"/>
      <c r="K7" s="1">
        <v>388.7611</v>
      </c>
    </row>
    <row r="8" spans="1:11" x14ac:dyDescent="0.25">
      <c r="A8" s="1">
        <v>1047.644</v>
      </c>
      <c r="B8" s="1">
        <v>2159.5949999999998</v>
      </c>
      <c r="C8" s="1"/>
      <c r="D8" s="1">
        <v>767.02059999999994</v>
      </c>
      <c r="E8" s="1">
        <v>1125.07</v>
      </c>
      <c r="F8" s="1"/>
      <c r="G8" s="1">
        <v>303.61779999999999</v>
      </c>
      <c r="H8" s="1">
        <v>464.49709999999999</v>
      </c>
      <c r="I8" s="1"/>
      <c r="J8" s="1">
        <v>311.66590000000002</v>
      </c>
      <c r="K8" s="1">
        <v>352.6431</v>
      </c>
    </row>
    <row r="9" spans="1:11" x14ac:dyDescent="0.25">
      <c r="A9" s="1">
        <v>1170.106</v>
      </c>
      <c r="B9" s="1">
        <v>2441.982</v>
      </c>
      <c r="C9" s="1"/>
      <c r="D9" s="1">
        <v>1034.694</v>
      </c>
      <c r="E9" s="1">
        <v>2548.924</v>
      </c>
      <c r="F9" s="1"/>
      <c r="G9" s="1">
        <v>367.53</v>
      </c>
      <c r="H9" s="1">
        <v>350.10789999999997</v>
      </c>
      <c r="I9" s="1"/>
      <c r="J9" s="1">
        <v>299.1653</v>
      </c>
      <c r="K9" s="1">
        <v>409.36720000000003</v>
      </c>
    </row>
    <row r="10" spans="1:11" x14ac:dyDescent="0.25">
      <c r="A10" s="1"/>
      <c r="B10" s="1">
        <v>3149.962</v>
      </c>
      <c r="C10" s="1"/>
      <c r="D10" s="1">
        <v>410.99200000000002</v>
      </c>
      <c r="E10" s="1">
        <v>2703.5639999999999</v>
      </c>
      <c r="F10" s="1"/>
      <c r="G10" s="1"/>
      <c r="H10" s="1">
        <v>639.83389999999997</v>
      </c>
      <c r="I10" s="1"/>
      <c r="J10" s="1">
        <v>226.881</v>
      </c>
      <c r="K10" s="1">
        <v>523.49789999999996</v>
      </c>
    </row>
    <row r="11" spans="1:11" x14ac:dyDescent="0.25">
      <c r="A11" s="1"/>
      <c r="B11" s="1">
        <v>3745.346</v>
      </c>
      <c r="C11" s="1"/>
      <c r="D11" s="1">
        <v>622.38840000000005</v>
      </c>
      <c r="E11" s="1">
        <v>1069.299</v>
      </c>
      <c r="F11" s="1"/>
      <c r="G11" s="1"/>
      <c r="H11" s="1">
        <v>563.15170000000001</v>
      </c>
      <c r="I11" s="1"/>
      <c r="J11" s="1">
        <v>298.18299999999999</v>
      </c>
      <c r="K11" s="1">
        <v>234.16550000000001</v>
      </c>
    </row>
    <row r="12" spans="1:11" x14ac:dyDescent="0.25">
      <c r="A12" s="1"/>
      <c r="B12" s="1"/>
      <c r="C12" s="1"/>
      <c r="D12" s="1"/>
      <c r="E12" s="1">
        <v>2456.0210000000002</v>
      </c>
      <c r="F12" s="1"/>
      <c r="G12" s="1"/>
      <c r="H12" s="1"/>
      <c r="I12" s="1"/>
      <c r="J12" s="1"/>
      <c r="K12" s="1">
        <v>359.38350000000003</v>
      </c>
    </row>
    <row r="13" spans="1:11" x14ac:dyDescent="0.25">
      <c r="A13" s="1"/>
      <c r="B13" s="1"/>
      <c r="C13" s="1"/>
      <c r="D13" s="1"/>
      <c r="E13" s="1">
        <v>4322.8590000000004</v>
      </c>
      <c r="F13" s="1"/>
      <c r="G13" s="1"/>
      <c r="H13" s="1"/>
      <c r="I13" s="1"/>
      <c r="J13" s="1"/>
      <c r="K13" s="1">
        <v>805.93640000000005</v>
      </c>
    </row>
    <row r="14" spans="1:11" x14ac:dyDescent="0.25">
      <c r="A14" s="1"/>
      <c r="B14" s="1"/>
      <c r="C14" s="1"/>
      <c r="D14" s="1"/>
      <c r="E14" s="1">
        <v>2818.4470000000001</v>
      </c>
      <c r="F14" s="1"/>
      <c r="G14" s="1"/>
      <c r="H14" s="1"/>
      <c r="I14" s="1"/>
      <c r="J14" s="1"/>
      <c r="K14" s="1">
        <v>486.01459999999997</v>
      </c>
    </row>
    <row r="15" spans="1:11" x14ac:dyDescent="0.25">
      <c r="A15" s="1"/>
      <c r="B15" s="1"/>
      <c r="C15" s="1"/>
      <c r="D15" s="1"/>
      <c r="E15" s="1">
        <v>2610.1799999999998</v>
      </c>
      <c r="F15" s="1"/>
      <c r="G15" s="1"/>
      <c r="H15" s="1"/>
      <c r="I15" s="1"/>
      <c r="J15" s="1"/>
      <c r="K15" s="1">
        <v>398.51209999999998</v>
      </c>
    </row>
    <row r="16" spans="1:1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5">
      <c r="A17" s="2" t="s">
        <v>24</v>
      </c>
      <c r="B17" s="2"/>
      <c r="C17" s="2"/>
      <c r="D17" s="2"/>
      <c r="E17" s="2"/>
      <c r="G17" s="2" t="s">
        <v>24</v>
      </c>
      <c r="H17" s="2"/>
      <c r="I17" s="2"/>
      <c r="J17" s="2"/>
      <c r="K17" s="2"/>
    </row>
    <row r="18" spans="1:11" x14ac:dyDescent="0.25">
      <c r="A18" s="9">
        <f>AVERAGE(A6:A15)</f>
        <v>972.33234999999991</v>
      </c>
      <c r="B18" s="9">
        <f>AVERAGE(B6:B15)</f>
        <v>2850.4355</v>
      </c>
      <c r="C18" s="9"/>
      <c r="D18" s="9">
        <f>AVERAGE(D6:D15)</f>
        <v>705.22898000000009</v>
      </c>
      <c r="E18" s="9">
        <f>AVERAGE(E6:E15)</f>
        <v>2384.4367400000001</v>
      </c>
      <c r="G18" s="9">
        <f>AVERAGE(G6:G15)</f>
        <v>328.02165000000002</v>
      </c>
      <c r="H18" s="9">
        <f>AVERAGE(H6:H15)</f>
        <v>495.81925000000001</v>
      </c>
      <c r="I18" s="9"/>
      <c r="J18" s="9">
        <f>AVERAGE(J6:J15)</f>
        <v>291.55106000000001</v>
      </c>
      <c r="K18" s="9">
        <f>AVERAGE(K6:K15)</f>
        <v>437.38337000000001</v>
      </c>
    </row>
    <row r="19" spans="1:11" x14ac:dyDescent="0.25">
      <c r="A19" s="2" t="s">
        <v>25</v>
      </c>
      <c r="B19" s="2"/>
      <c r="C19" s="2"/>
      <c r="D19" s="2"/>
      <c r="E19" s="2"/>
      <c r="G19" s="2" t="s">
        <v>25</v>
      </c>
      <c r="H19" s="2"/>
      <c r="I19" s="2"/>
      <c r="J19" s="2"/>
      <c r="K19" s="2"/>
    </row>
    <row r="20" spans="1:11" x14ac:dyDescent="0.25">
      <c r="A20" s="9">
        <f>STDEV(A6:A15)/SQRT(COUNT(A6:A15))</f>
        <v>135.080939189519</v>
      </c>
      <c r="B20" s="9">
        <f>STDEV(B6:B15)/SQRT(COUNT(B6:B15))</f>
        <v>231.08579083603681</v>
      </c>
      <c r="C20" s="9"/>
      <c r="D20" s="9">
        <f>STDEV(D6:D15)/SQRT(COUNT(D6:D15))</f>
        <v>101.49000249032609</v>
      </c>
      <c r="E20" s="9">
        <f>STDEV(E6:E15)/SQRT(COUNT(E6:E15))</f>
        <v>338.02113592566434</v>
      </c>
      <c r="G20" s="9">
        <f>STDEV(G6:G15)/SQRT(COUNT(G6:G15))</f>
        <v>33.167048816897932</v>
      </c>
      <c r="H20" s="9">
        <f>STDEV(H6:H15)/SQRT(COUNT(H6:H15))</f>
        <v>40.298771448252495</v>
      </c>
      <c r="I20" s="9"/>
      <c r="J20" s="9">
        <f>STDEV(J6:J15)/SQRT(COUNT(J6:J15))</f>
        <v>16.744283551845388</v>
      </c>
      <c r="K20" s="9">
        <f>STDEV(K6:K15)/SQRT(COUNT(K6:K15))</f>
        <v>47.762263424383839</v>
      </c>
    </row>
  </sheetData>
  <mergeCells count="2">
    <mergeCell ref="G4:K4"/>
    <mergeCell ref="A4:E4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workbookViewId="0">
      <selection activeCell="Q12" sqref="Q12"/>
    </sheetView>
  </sheetViews>
  <sheetFormatPr defaultRowHeight="15" x14ac:dyDescent="0.25"/>
  <cols>
    <col min="1" max="2" width="9.85546875" customWidth="1"/>
    <col min="3" max="3" width="3.5703125" customWidth="1"/>
    <col min="4" max="5" width="9.85546875" customWidth="1"/>
    <col min="6" max="6" width="3" customWidth="1"/>
    <col min="7" max="8" width="9.85546875" customWidth="1"/>
    <col min="9" max="9" width="3.28515625" customWidth="1"/>
    <col min="10" max="11" width="9.85546875" customWidth="1"/>
    <col min="12" max="12" width="4.85546875" customWidth="1"/>
    <col min="13" max="14" width="9.85546875" customWidth="1"/>
    <col min="15" max="15" width="4" customWidth="1"/>
    <col min="16" max="17" width="9.85546875" customWidth="1"/>
  </cols>
  <sheetData>
    <row r="1" spans="1:16" x14ac:dyDescent="0.25">
      <c r="A1" s="2" t="s">
        <v>51</v>
      </c>
    </row>
    <row r="2" spans="1:16" x14ac:dyDescent="0.25">
      <c r="A2" s="2"/>
    </row>
    <row r="3" spans="1:16" x14ac:dyDescent="0.25">
      <c r="A3" s="28" t="s">
        <v>48</v>
      </c>
      <c r="B3" s="28"/>
      <c r="C3" s="28"/>
      <c r="D3" s="28"/>
      <c r="E3" s="28"/>
      <c r="F3" s="2"/>
    </row>
    <row r="4" spans="1:16" x14ac:dyDescent="0.25">
      <c r="A4" s="7" t="s">
        <v>1</v>
      </c>
      <c r="B4" s="7" t="s">
        <v>0</v>
      </c>
      <c r="C4" s="7"/>
      <c r="D4" s="7" t="s">
        <v>2</v>
      </c>
      <c r="E4" s="7" t="s">
        <v>3</v>
      </c>
    </row>
    <row r="5" spans="1:16" x14ac:dyDescent="0.25">
      <c r="A5" s="15">
        <v>6273500</v>
      </c>
      <c r="B5" s="15">
        <v>9928700</v>
      </c>
      <c r="C5" s="15"/>
      <c r="D5" s="15">
        <v>8315500</v>
      </c>
      <c r="E5" s="15">
        <v>9437500</v>
      </c>
      <c r="F5" s="1"/>
    </row>
    <row r="6" spans="1:16" x14ac:dyDescent="0.25">
      <c r="A6" s="15">
        <v>3958600</v>
      </c>
      <c r="B6" s="15">
        <v>8619000</v>
      </c>
      <c r="C6" s="15"/>
      <c r="D6" s="15">
        <v>4770300</v>
      </c>
      <c r="E6" s="15">
        <v>6962400</v>
      </c>
      <c r="F6" s="1"/>
    </row>
    <row r="7" spans="1:16" x14ac:dyDescent="0.25">
      <c r="A7" s="15">
        <v>4017700</v>
      </c>
      <c r="B7" s="15">
        <v>5017700</v>
      </c>
      <c r="C7" s="15"/>
      <c r="D7" s="15">
        <v>7316800</v>
      </c>
      <c r="E7" s="15">
        <v>11203000</v>
      </c>
      <c r="F7" s="1"/>
    </row>
    <row r="8" spans="1:16" x14ac:dyDescent="0.25">
      <c r="A8" s="15">
        <v>5981100</v>
      </c>
      <c r="B8" s="15">
        <v>8185800</v>
      </c>
      <c r="C8" s="15"/>
      <c r="D8" s="15">
        <v>6279800</v>
      </c>
      <c r="E8" s="15">
        <v>7313200</v>
      </c>
      <c r="F8" s="1"/>
    </row>
    <row r="9" spans="1:16" x14ac:dyDescent="0.25">
      <c r="A9" s="15">
        <v>6493400</v>
      </c>
      <c r="B9" s="15">
        <v>6394200</v>
      </c>
      <c r="C9" s="15"/>
      <c r="D9" s="15">
        <v>7152500</v>
      </c>
      <c r="E9" s="15">
        <v>8201000</v>
      </c>
      <c r="F9" s="1"/>
    </row>
    <row r="10" spans="1:16" x14ac:dyDescent="0.25">
      <c r="A10" s="1"/>
      <c r="B10" s="1"/>
      <c r="C10" s="1"/>
      <c r="D10" s="1"/>
      <c r="E10" s="1"/>
      <c r="F10" s="1"/>
    </row>
    <row r="11" spans="1:16" x14ac:dyDescent="0.25">
      <c r="A11" s="2" t="s">
        <v>24</v>
      </c>
      <c r="B11" s="2"/>
      <c r="C11" s="2"/>
      <c r="D11" s="2"/>
      <c r="E11" s="2"/>
    </row>
    <row r="12" spans="1:16" x14ac:dyDescent="0.25">
      <c r="A12" s="12">
        <f>AVERAGE(A5:A9)</f>
        <v>5344860</v>
      </c>
      <c r="B12" s="12">
        <f>AVERAGE(B5:B9)</f>
        <v>7629080</v>
      </c>
      <c r="C12" s="12"/>
      <c r="D12" s="12">
        <f>AVERAGE(D5:D9)</f>
        <v>6766980</v>
      </c>
      <c r="E12" s="12">
        <f>AVERAGE(E5:E9)</f>
        <v>8623420</v>
      </c>
      <c r="F12" s="12"/>
    </row>
    <row r="13" spans="1:16" x14ac:dyDescent="0.25">
      <c r="A13" s="13" t="s">
        <v>25</v>
      </c>
      <c r="B13" s="13"/>
      <c r="C13" s="13"/>
      <c r="D13" s="13"/>
      <c r="E13" s="13"/>
      <c r="F13" s="12"/>
    </row>
    <row r="14" spans="1:16" x14ac:dyDescent="0.25">
      <c r="A14" s="12">
        <f>STDEV(A5:A9)/SQRT(COUNT(A5:A9))</f>
        <v>559883.38839440478</v>
      </c>
      <c r="B14" s="12">
        <f>STDEV(B5:B9)/SQRT(COUNT(B5:B9))</f>
        <v>863781.3678240577</v>
      </c>
      <c r="C14" s="12"/>
      <c r="D14" s="12">
        <f>STDEV(D5:D9)/SQRT(COUNT(D5:D9))</f>
        <v>594681.31246912398</v>
      </c>
      <c r="E14" s="12">
        <f>STDEV(E5:E9)/SQRT(COUNT(E5:E9))</f>
        <v>773662.1280636657</v>
      </c>
      <c r="F14" s="12"/>
    </row>
    <row r="15" spans="1:16" x14ac:dyDescent="0.25">
      <c r="M15" s="15"/>
      <c r="O15" s="15"/>
      <c r="P15" s="15"/>
    </row>
    <row r="16" spans="1:16" x14ac:dyDescent="0.25">
      <c r="M16" s="15"/>
      <c r="N16" s="15"/>
      <c r="O16" s="15"/>
      <c r="P16" s="15"/>
    </row>
    <row r="17" spans="1:16" x14ac:dyDescent="0.25">
      <c r="A17" s="28" t="s">
        <v>49</v>
      </c>
      <c r="B17" s="28"/>
      <c r="C17" s="28"/>
      <c r="D17" s="28"/>
      <c r="E17" s="28"/>
      <c r="G17" s="28" t="s">
        <v>50</v>
      </c>
      <c r="H17" s="28"/>
      <c r="I17" s="28"/>
      <c r="J17" s="28"/>
      <c r="K17" s="28"/>
      <c r="M17" s="15"/>
      <c r="N17" s="15"/>
      <c r="P17" s="15"/>
    </row>
    <row r="18" spans="1:16" x14ac:dyDescent="0.25">
      <c r="A18" s="7" t="s">
        <v>1</v>
      </c>
      <c r="B18" s="7" t="s">
        <v>0</v>
      </c>
      <c r="C18" s="7"/>
      <c r="D18" s="7" t="s">
        <v>2</v>
      </c>
      <c r="E18" s="7" t="s">
        <v>3</v>
      </c>
      <c r="G18" s="7" t="s">
        <v>1</v>
      </c>
      <c r="H18" s="7" t="s">
        <v>0</v>
      </c>
      <c r="I18" s="7"/>
      <c r="J18" s="7" t="s">
        <v>2</v>
      </c>
      <c r="K18" s="7" t="s">
        <v>3</v>
      </c>
      <c r="M18" s="15"/>
      <c r="N18" s="15"/>
      <c r="P18" s="15"/>
    </row>
    <row r="19" spans="1:16" x14ac:dyDescent="0.25">
      <c r="A19" s="16"/>
      <c r="B19" s="15">
        <v>17882000</v>
      </c>
      <c r="D19" s="16"/>
      <c r="E19" s="15">
        <v>839720</v>
      </c>
      <c r="G19" s="15">
        <v>17337000</v>
      </c>
      <c r="H19" s="15">
        <v>19802000</v>
      </c>
      <c r="I19" s="15"/>
      <c r="J19" s="15">
        <v>16100000</v>
      </c>
      <c r="K19" s="15">
        <v>20988000</v>
      </c>
      <c r="M19" s="15"/>
      <c r="N19" s="15"/>
      <c r="P19" s="15"/>
    </row>
    <row r="20" spans="1:16" x14ac:dyDescent="0.25">
      <c r="A20" s="15">
        <v>8615700</v>
      </c>
      <c r="B20" s="16"/>
      <c r="D20" s="15">
        <v>75695</v>
      </c>
      <c r="E20" s="15">
        <v>4522000</v>
      </c>
      <c r="G20" s="15">
        <v>8690700</v>
      </c>
      <c r="H20" s="15">
        <v>14155000</v>
      </c>
      <c r="I20" s="15"/>
      <c r="J20" s="15">
        <v>6342100</v>
      </c>
      <c r="K20" s="15">
        <v>17634000</v>
      </c>
      <c r="M20" s="15"/>
      <c r="N20" s="15"/>
      <c r="P20" s="15"/>
    </row>
    <row r="21" spans="1:16" x14ac:dyDescent="0.25">
      <c r="A21" s="15">
        <v>3254600</v>
      </c>
      <c r="B21" s="15">
        <v>4024300</v>
      </c>
      <c r="D21" s="15">
        <v>3910700</v>
      </c>
      <c r="E21" s="15">
        <v>5034400</v>
      </c>
      <c r="G21" s="15">
        <v>10334000</v>
      </c>
      <c r="H21" s="15">
        <v>11886000</v>
      </c>
      <c r="I21" s="15"/>
      <c r="J21" s="15">
        <v>14752000</v>
      </c>
      <c r="K21" s="15">
        <v>11732000</v>
      </c>
      <c r="M21" s="15"/>
      <c r="N21" s="15"/>
      <c r="P21" s="15"/>
    </row>
    <row r="22" spans="1:16" x14ac:dyDescent="0.25">
      <c r="A22" s="15">
        <v>1523500</v>
      </c>
      <c r="B22" s="15">
        <v>4150000</v>
      </c>
      <c r="D22" s="15">
        <v>1724900</v>
      </c>
      <c r="E22" s="16"/>
      <c r="G22" s="15">
        <v>19453000</v>
      </c>
      <c r="H22" s="15">
        <v>18345000</v>
      </c>
      <c r="I22" s="15"/>
      <c r="J22" s="15">
        <v>12897000</v>
      </c>
      <c r="K22" s="15">
        <v>18688000</v>
      </c>
      <c r="M22" s="15"/>
      <c r="N22" s="15"/>
      <c r="O22" s="15"/>
      <c r="P22" s="15"/>
    </row>
    <row r="23" spans="1:16" x14ac:dyDescent="0.25">
      <c r="A23" s="15">
        <v>8625500</v>
      </c>
      <c r="B23" s="15">
        <v>10831000</v>
      </c>
      <c r="D23" s="15">
        <v>1069600</v>
      </c>
      <c r="E23" s="15">
        <v>4094400</v>
      </c>
      <c r="G23" s="15">
        <v>13551000</v>
      </c>
      <c r="H23" s="15">
        <v>14278000</v>
      </c>
      <c r="I23" s="15"/>
      <c r="J23" s="15">
        <v>16545000</v>
      </c>
      <c r="K23" s="15">
        <v>12116000</v>
      </c>
      <c r="M23" s="15"/>
      <c r="N23" s="15"/>
      <c r="O23" s="15"/>
    </row>
    <row r="24" spans="1:16" x14ac:dyDescent="0.25">
      <c r="A24" s="1"/>
      <c r="B24" s="1"/>
      <c r="C24" s="1"/>
      <c r="D24" s="1"/>
      <c r="E24" s="1"/>
      <c r="G24" s="15"/>
      <c r="H24" s="15"/>
      <c r="I24" s="15"/>
      <c r="J24" s="15"/>
      <c r="M24" s="15"/>
      <c r="N24" s="15"/>
      <c r="O24" s="15"/>
    </row>
    <row r="25" spans="1:16" x14ac:dyDescent="0.25">
      <c r="A25" s="2" t="s">
        <v>24</v>
      </c>
      <c r="B25" s="2"/>
      <c r="C25" s="2"/>
      <c r="D25" s="2"/>
      <c r="E25" s="2"/>
      <c r="G25" s="2" t="s">
        <v>24</v>
      </c>
      <c r="H25" s="2"/>
      <c r="I25" s="2"/>
      <c r="J25" s="2"/>
      <c r="K25" s="2"/>
      <c r="M25" s="15"/>
      <c r="N25" s="15"/>
      <c r="O25" s="15"/>
    </row>
    <row r="26" spans="1:16" x14ac:dyDescent="0.25">
      <c r="A26" s="12">
        <f>AVERAGE(A19:A23)</f>
        <v>5504825</v>
      </c>
      <c r="B26" s="12">
        <f>AVERAGE(B19:B23)</f>
        <v>9221825</v>
      </c>
      <c r="C26" s="12"/>
      <c r="D26" s="12">
        <f>AVERAGE(D19:D23)</f>
        <v>1695223.75</v>
      </c>
      <c r="E26" s="12">
        <f>AVERAGE(E19:E23)</f>
        <v>3622630</v>
      </c>
      <c r="F26" s="12"/>
      <c r="G26" s="12">
        <f>AVERAGE(G19:G23)</f>
        <v>13873140</v>
      </c>
      <c r="H26" s="12">
        <f>AVERAGE(H19:H23)</f>
        <v>15693200</v>
      </c>
      <c r="I26" s="12"/>
      <c r="J26" s="12">
        <f>AVERAGE(J19:J23)</f>
        <v>13327220</v>
      </c>
      <c r="K26" s="12">
        <f>AVERAGE(K19:K23)</f>
        <v>16231600</v>
      </c>
      <c r="M26" s="15"/>
      <c r="N26" s="15"/>
      <c r="O26" s="15"/>
    </row>
    <row r="27" spans="1:16" x14ac:dyDescent="0.25">
      <c r="A27" s="13" t="s">
        <v>25</v>
      </c>
      <c r="B27" s="13"/>
      <c r="C27" s="13"/>
      <c r="D27" s="13"/>
      <c r="E27" s="13"/>
      <c r="F27" s="12"/>
      <c r="G27" s="13" t="s">
        <v>25</v>
      </c>
      <c r="H27" s="13"/>
      <c r="I27" s="13"/>
      <c r="J27" s="13"/>
      <c r="K27" s="13"/>
      <c r="M27" s="15"/>
      <c r="N27" s="15"/>
      <c r="O27" s="15"/>
    </row>
    <row r="28" spans="1:16" x14ac:dyDescent="0.25">
      <c r="A28" s="12">
        <f>STDEV(A19:A23)/SQRT(COUNT(A19:A23))</f>
        <v>1833271.5980704187</v>
      </c>
      <c r="B28" s="12">
        <f>STDEV(B19:B23)/SQRT(COUNT(B19:B23))</f>
        <v>3295524.113191254</v>
      </c>
      <c r="C28" s="12"/>
      <c r="D28" s="12">
        <f>STDEV(D19:D23)/SQRT(COUNT(D19:D23))</f>
        <v>812583.02872018097</v>
      </c>
      <c r="E28" s="12">
        <f>STDEV(E19:E23)/SQRT(COUNT(E19:E23))</f>
        <v>947325.88245369215</v>
      </c>
      <c r="F28" s="12"/>
      <c r="G28" s="12">
        <f>STDEV(G19:G23)/SQRT(COUNT(G19:G23))</f>
        <v>2032487.8129031917</v>
      </c>
      <c r="H28" s="12">
        <f>STDEV(H19:H23)/SQRT(COUNT(H19:H23))</f>
        <v>1462496.2017044693</v>
      </c>
      <c r="I28" s="12"/>
      <c r="J28" s="12">
        <f>STDEV(J19:J23)/SQRT(COUNT(J19:J23))</f>
        <v>1858082.4223914286</v>
      </c>
      <c r="K28" s="12">
        <f>STDEV(K19:K23)/SQRT(COUNT(K19:K23))</f>
        <v>1841311.0981037398</v>
      </c>
    </row>
    <row r="29" spans="1:16" x14ac:dyDescent="0.25">
      <c r="A29" s="15"/>
      <c r="B29" s="15"/>
      <c r="C29" s="15"/>
      <c r="D29" s="15"/>
      <c r="G29" s="15"/>
      <c r="H29" s="15"/>
      <c r="I29" s="15"/>
      <c r="J29" s="15"/>
    </row>
    <row r="30" spans="1:16" x14ac:dyDescent="0.25">
      <c r="A30" s="15"/>
      <c r="B30" s="15"/>
      <c r="D30" s="15"/>
      <c r="G30" s="15"/>
      <c r="H30" s="15"/>
      <c r="J30" s="15"/>
    </row>
    <row r="31" spans="1:16" x14ac:dyDescent="0.25">
      <c r="A31" s="15"/>
      <c r="B31" s="15"/>
      <c r="D31" s="15"/>
      <c r="G31" s="15"/>
      <c r="H31" s="15"/>
      <c r="J31" s="15"/>
    </row>
    <row r="32" spans="1:16" x14ac:dyDescent="0.25">
      <c r="A32" s="15"/>
      <c r="B32" s="15"/>
      <c r="D32" s="15"/>
      <c r="G32" s="15"/>
      <c r="H32" s="15"/>
      <c r="J32" s="15"/>
    </row>
    <row r="33" spans="1:10" x14ac:dyDescent="0.25">
      <c r="A33" s="15"/>
      <c r="B33" s="15"/>
      <c r="D33" s="15"/>
      <c r="G33" s="15"/>
      <c r="H33" s="15"/>
      <c r="J33" s="15"/>
    </row>
    <row r="34" spans="1:10" x14ac:dyDescent="0.25">
      <c r="A34" s="15"/>
      <c r="B34" s="15"/>
      <c r="D34" s="15"/>
      <c r="G34" s="15"/>
      <c r="H34" s="15"/>
      <c r="J34" s="15"/>
    </row>
    <row r="35" spans="1:10" x14ac:dyDescent="0.25">
      <c r="A35" s="15"/>
      <c r="B35" s="15"/>
      <c r="C35" s="15"/>
      <c r="D35" s="15"/>
      <c r="G35" s="15"/>
      <c r="H35" s="15"/>
      <c r="I35" s="15"/>
      <c r="J35" s="15"/>
    </row>
    <row r="36" spans="1:10" x14ac:dyDescent="0.25">
      <c r="A36" s="15"/>
      <c r="B36" s="15"/>
      <c r="C36" s="15"/>
      <c r="G36" s="15"/>
      <c r="H36" s="15"/>
      <c r="I36" s="15"/>
    </row>
    <row r="37" spans="1:10" x14ac:dyDescent="0.25">
      <c r="A37" s="15"/>
      <c r="B37" s="15"/>
      <c r="C37" s="15"/>
      <c r="G37" s="15"/>
      <c r="H37" s="15"/>
      <c r="I37" s="15"/>
    </row>
    <row r="38" spans="1:10" x14ac:dyDescent="0.25">
      <c r="A38" s="15"/>
      <c r="B38" s="15"/>
      <c r="C38" s="15"/>
      <c r="G38" s="15"/>
      <c r="H38" s="15"/>
      <c r="I38" s="15"/>
    </row>
    <row r="39" spans="1:10" x14ac:dyDescent="0.25">
      <c r="A39" s="15"/>
      <c r="B39" s="15"/>
      <c r="C39" s="15"/>
      <c r="G39" s="15"/>
      <c r="H39" s="15"/>
      <c r="I39" s="15"/>
    </row>
    <row r="40" spans="1:10" x14ac:dyDescent="0.25">
      <c r="A40" s="15"/>
      <c r="B40" s="15"/>
      <c r="C40" s="15"/>
      <c r="G40" s="15"/>
      <c r="H40" s="15"/>
      <c r="I40" s="15"/>
    </row>
  </sheetData>
  <mergeCells count="3">
    <mergeCell ref="A3:E3"/>
    <mergeCell ref="A17:E17"/>
    <mergeCell ref="G17:K1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workbookViewId="0">
      <selection activeCell="A15" sqref="A15:A18"/>
    </sheetView>
  </sheetViews>
  <sheetFormatPr defaultRowHeight="15" x14ac:dyDescent="0.25"/>
  <cols>
    <col min="1" max="2" width="10" bestFit="1" customWidth="1"/>
    <col min="3" max="3" width="2.7109375" customWidth="1"/>
    <col min="4" max="5" width="10" bestFit="1" customWidth="1"/>
    <col min="6" max="6" width="2.7109375" customWidth="1"/>
    <col min="7" max="8" width="10" bestFit="1" customWidth="1"/>
    <col min="9" max="9" width="2.7109375" customWidth="1"/>
    <col min="10" max="11" width="10" bestFit="1" customWidth="1"/>
    <col min="12" max="12" width="2.7109375" customWidth="1"/>
    <col min="13" max="14" width="10" bestFit="1" customWidth="1"/>
    <col min="15" max="15" width="2.7109375" customWidth="1"/>
    <col min="16" max="17" width="10" bestFit="1" customWidth="1"/>
    <col min="18" max="18" width="2.7109375" customWidth="1"/>
    <col min="19" max="20" width="10" bestFit="1" customWidth="1"/>
    <col min="21" max="21" width="2.7109375" customWidth="1"/>
    <col min="22" max="23" width="10" bestFit="1" customWidth="1"/>
  </cols>
  <sheetData>
    <row r="1" spans="1:23" x14ac:dyDescent="0.25">
      <c r="A1" s="2" t="s">
        <v>52</v>
      </c>
    </row>
    <row r="2" spans="1:23" x14ac:dyDescent="0.25">
      <c r="A2" s="2"/>
    </row>
    <row r="3" spans="1:23" x14ac:dyDescent="0.25">
      <c r="A3" s="28" t="s">
        <v>53</v>
      </c>
      <c r="B3" s="28"/>
      <c r="C3" s="28"/>
      <c r="D3" s="28"/>
      <c r="E3" s="28"/>
      <c r="G3" s="28" t="s">
        <v>54</v>
      </c>
      <c r="H3" s="28"/>
      <c r="I3" s="28"/>
      <c r="J3" s="28"/>
      <c r="K3" s="28"/>
      <c r="M3" s="28" t="s">
        <v>55</v>
      </c>
      <c r="N3" s="28"/>
      <c r="O3" s="28"/>
      <c r="P3" s="28"/>
      <c r="Q3" s="28"/>
      <c r="S3" s="28" t="s">
        <v>56</v>
      </c>
      <c r="T3" s="28"/>
      <c r="U3" s="28"/>
      <c r="V3" s="28"/>
      <c r="W3" s="28"/>
    </row>
    <row r="4" spans="1:23" x14ac:dyDescent="0.25">
      <c r="A4" s="7" t="s">
        <v>1</v>
      </c>
      <c r="B4" s="7" t="s">
        <v>0</v>
      </c>
      <c r="C4" s="7"/>
      <c r="D4" s="7" t="s">
        <v>2</v>
      </c>
      <c r="E4" s="7" t="s">
        <v>3</v>
      </c>
      <c r="G4" s="7" t="s">
        <v>1</v>
      </c>
      <c r="H4" s="7" t="s">
        <v>0</v>
      </c>
      <c r="I4" s="7"/>
      <c r="J4" s="7" t="s">
        <v>2</v>
      </c>
      <c r="K4" s="7" t="s">
        <v>3</v>
      </c>
      <c r="M4" s="7" t="s">
        <v>1</v>
      </c>
      <c r="N4" s="7" t="s">
        <v>0</v>
      </c>
      <c r="O4" s="7"/>
      <c r="P4" s="7" t="s">
        <v>2</v>
      </c>
      <c r="Q4" s="7" t="s">
        <v>3</v>
      </c>
      <c r="S4" s="7" t="s">
        <v>1</v>
      </c>
      <c r="T4" s="7" t="s">
        <v>0</v>
      </c>
      <c r="U4" s="7"/>
      <c r="V4" s="7" t="s">
        <v>2</v>
      </c>
      <c r="W4" s="7" t="s">
        <v>3</v>
      </c>
    </row>
    <row r="5" spans="1:23" x14ac:dyDescent="0.25">
      <c r="A5" s="15">
        <v>5303200</v>
      </c>
      <c r="B5" s="15">
        <v>4598800</v>
      </c>
      <c r="C5" s="15"/>
      <c r="D5" s="15">
        <v>5677400</v>
      </c>
      <c r="E5" s="15">
        <v>5068800</v>
      </c>
      <c r="G5" s="15">
        <v>62092000</v>
      </c>
      <c r="H5" s="15">
        <v>65020000</v>
      </c>
      <c r="I5" s="15"/>
      <c r="J5" s="15">
        <v>52646000</v>
      </c>
      <c r="K5" s="15">
        <v>53833000</v>
      </c>
      <c r="M5" s="15">
        <v>143000000</v>
      </c>
      <c r="N5" s="15">
        <v>118000000</v>
      </c>
      <c r="O5" s="15"/>
      <c r="P5" s="15">
        <v>119000000</v>
      </c>
      <c r="Q5" s="15">
        <v>140000000</v>
      </c>
      <c r="S5" s="15">
        <v>349000000</v>
      </c>
      <c r="T5" s="15">
        <v>287000000</v>
      </c>
      <c r="U5" s="15"/>
      <c r="V5" s="15">
        <v>382000000</v>
      </c>
      <c r="W5" s="15">
        <v>352000000</v>
      </c>
    </row>
    <row r="6" spans="1:23" x14ac:dyDescent="0.25">
      <c r="A6" s="15">
        <v>8766900</v>
      </c>
      <c r="B6" s="15">
        <v>4720400</v>
      </c>
      <c r="C6" s="15"/>
      <c r="D6" s="15">
        <v>5109000</v>
      </c>
      <c r="E6" s="15">
        <v>7057200</v>
      </c>
      <c r="G6" s="15">
        <v>41180000</v>
      </c>
      <c r="H6" s="15">
        <v>38141000</v>
      </c>
      <c r="I6" s="15"/>
      <c r="J6" s="15">
        <v>41498000</v>
      </c>
      <c r="K6" s="15">
        <v>41714000</v>
      </c>
      <c r="M6" s="15">
        <v>98331000</v>
      </c>
      <c r="N6" s="15">
        <v>85580000</v>
      </c>
      <c r="O6" s="15"/>
      <c r="P6" s="15">
        <v>113000000</v>
      </c>
      <c r="Q6" s="15">
        <v>102000000</v>
      </c>
      <c r="S6" s="15">
        <v>210000000</v>
      </c>
      <c r="T6" s="15">
        <v>220000000</v>
      </c>
      <c r="U6" s="15"/>
      <c r="V6" s="15">
        <v>242000000</v>
      </c>
      <c r="W6" s="15">
        <v>250000000</v>
      </c>
    </row>
    <row r="7" spans="1:23" x14ac:dyDescent="0.25">
      <c r="A7" s="15">
        <v>6669100</v>
      </c>
      <c r="B7" s="15">
        <v>7876800</v>
      </c>
      <c r="C7" s="15"/>
      <c r="D7" s="15">
        <v>5019700</v>
      </c>
      <c r="E7" s="15">
        <v>3694700</v>
      </c>
      <c r="G7" s="15">
        <v>34162000</v>
      </c>
      <c r="H7" s="15">
        <v>42996000</v>
      </c>
      <c r="I7" s="15"/>
      <c r="J7" s="15">
        <v>36792000</v>
      </c>
      <c r="K7" s="15">
        <v>38868000</v>
      </c>
      <c r="M7" s="15">
        <v>115000000</v>
      </c>
      <c r="N7" s="15">
        <v>91634000</v>
      </c>
      <c r="O7" s="15"/>
      <c r="P7" s="15">
        <v>120000000</v>
      </c>
      <c r="Q7" s="15">
        <v>135000000</v>
      </c>
      <c r="S7" s="15">
        <v>293000000</v>
      </c>
      <c r="T7" s="15">
        <v>254000000</v>
      </c>
      <c r="U7" s="15"/>
      <c r="V7" s="15">
        <v>334000000</v>
      </c>
      <c r="W7" s="15">
        <v>287000000</v>
      </c>
    </row>
    <row r="8" spans="1:23" x14ac:dyDescent="0.25">
      <c r="A8" s="15">
        <v>6065800</v>
      </c>
      <c r="B8" s="15">
        <v>4984500</v>
      </c>
      <c r="C8" s="15"/>
      <c r="D8" s="15">
        <v>5060100</v>
      </c>
      <c r="E8" s="15">
        <v>4865900</v>
      </c>
      <c r="G8" s="15">
        <v>57059000</v>
      </c>
      <c r="H8" s="15">
        <v>33243000</v>
      </c>
      <c r="I8" s="15"/>
      <c r="J8" s="15">
        <v>54147000</v>
      </c>
      <c r="K8" s="15">
        <v>51504000</v>
      </c>
      <c r="M8" s="15">
        <v>149000000</v>
      </c>
      <c r="N8" s="15">
        <v>97445000</v>
      </c>
      <c r="O8" s="15"/>
      <c r="P8" s="15">
        <v>133000000</v>
      </c>
      <c r="Q8" s="15">
        <v>135000000</v>
      </c>
      <c r="S8" s="15">
        <v>306000000</v>
      </c>
      <c r="T8" s="15">
        <v>198000000</v>
      </c>
      <c r="U8" s="15"/>
      <c r="V8" s="15">
        <v>356000000</v>
      </c>
      <c r="W8" s="15">
        <v>326000000</v>
      </c>
    </row>
    <row r="9" spans="1:23" x14ac:dyDescent="0.25">
      <c r="A9" s="15">
        <v>5326900</v>
      </c>
      <c r="B9" s="15">
        <v>5179400</v>
      </c>
      <c r="C9" s="15"/>
      <c r="D9" s="15">
        <v>4633500</v>
      </c>
      <c r="E9" s="15">
        <v>5174900</v>
      </c>
      <c r="G9" s="15">
        <v>41842000</v>
      </c>
      <c r="H9" s="15">
        <v>45019000</v>
      </c>
      <c r="I9" s="15"/>
      <c r="J9" s="15">
        <v>45336000</v>
      </c>
      <c r="K9" s="15">
        <v>48570000</v>
      </c>
      <c r="M9" s="15">
        <v>85536000</v>
      </c>
      <c r="N9" s="15">
        <v>121000000</v>
      </c>
      <c r="O9" s="15"/>
      <c r="P9" s="15">
        <v>81990000</v>
      </c>
      <c r="Q9" s="15">
        <v>91963000</v>
      </c>
      <c r="S9" s="15">
        <v>225000000</v>
      </c>
      <c r="T9" s="15">
        <v>388000000</v>
      </c>
      <c r="U9" s="15"/>
      <c r="V9" s="15">
        <v>262000000</v>
      </c>
      <c r="W9" s="15">
        <v>323000000</v>
      </c>
    </row>
    <row r="10" spans="1:23" x14ac:dyDescent="0.25">
      <c r="A10" s="1"/>
      <c r="B10" s="1"/>
      <c r="C10" s="1"/>
      <c r="D10" s="1"/>
      <c r="E10" s="1"/>
      <c r="G10" s="15"/>
      <c r="H10" s="15"/>
      <c r="I10" s="15"/>
      <c r="J10" s="15"/>
      <c r="M10" s="15"/>
      <c r="N10" s="15"/>
      <c r="O10" s="15"/>
      <c r="P10" s="15"/>
      <c r="S10" s="15"/>
      <c r="T10" s="15"/>
      <c r="U10" s="15"/>
      <c r="V10" s="15"/>
    </row>
    <row r="11" spans="1:23" x14ac:dyDescent="0.25">
      <c r="A11" s="2" t="s">
        <v>24</v>
      </c>
      <c r="B11" s="2"/>
      <c r="C11" s="2"/>
      <c r="D11" s="2"/>
      <c r="E11" s="2"/>
      <c r="G11" s="2" t="s">
        <v>24</v>
      </c>
      <c r="H11" s="2"/>
      <c r="I11" s="2"/>
      <c r="J11" s="2"/>
      <c r="K11" s="2"/>
      <c r="M11" s="2" t="s">
        <v>24</v>
      </c>
      <c r="N11" s="2"/>
      <c r="O11" s="2"/>
      <c r="P11" s="2"/>
      <c r="Q11" s="2"/>
      <c r="S11" s="2" t="s">
        <v>24</v>
      </c>
      <c r="T11" s="2"/>
      <c r="U11" s="2"/>
      <c r="V11" s="2"/>
      <c r="W11" s="2"/>
    </row>
    <row r="12" spans="1:23" x14ac:dyDescent="0.25">
      <c r="A12" s="12">
        <f>AVERAGE(A5:A9)</f>
        <v>6426380</v>
      </c>
      <c r="B12" s="12">
        <f>AVERAGE(B5:B9)</f>
        <v>5471980</v>
      </c>
      <c r="C12" s="12"/>
      <c r="D12" s="12">
        <f>AVERAGE(D5:D9)</f>
        <v>5099940</v>
      </c>
      <c r="E12" s="12">
        <f>AVERAGE(E5:E9)</f>
        <v>5172300</v>
      </c>
      <c r="G12" s="12">
        <f>AVERAGE(G5:G9)</f>
        <v>47267000</v>
      </c>
      <c r="H12" s="12">
        <f>AVERAGE(H5:H9)</f>
        <v>44883800</v>
      </c>
      <c r="I12" s="12"/>
      <c r="J12" s="12">
        <f>AVERAGE(J5:J9)</f>
        <v>46083800</v>
      </c>
      <c r="K12" s="12">
        <f>AVERAGE(K5:K9)</f>
        <v>46897800</v>
      </c>
      <c r="M12" s="12">
        <f>AVERAGE(M5:M9)</f>
        <v>118173400</v>
      </c>
      <c r="N12" s="12">
        <f>AVERAGE(N5:N9)</f>
        <v>102731800</v>
      </c>
      <c r="O12" s="12"/>
      <c r="P12" s="12">
        <f>AVERAGE(P5:P9)</f>
        <v>113398000</v>
      </c>
      <c r="Q12" s="12">
        <f>AVERAGE(Q5:Q9)</f>
        <v>120792600</v>
      </c>
      <c r="S12" s="12">
        <f>AVERAGE(S5:S9)</f>
        <v>276600000</v>
      </c>
      <c r="T12" s="12">
        <f>AVERAGE(T5:T9)</f>
        <v>269400000</v>
      </c>
      <c r="U12" s="12"/>
      <c r="V12" s="12">
        <f>AVERAGE(V5:V9)</f>
        <v>315200000</v>
      </c>
      <c r="W12" s="12">
        <f>AVERAGE(W5:W9)</f>
        <v>307600000</v>
      </c>
    </row>
    <row r="13" spans="1:23" x14ac:dyDescent="0.25">
      <c r="A13" s="13" t="s">
        <v>25</v>
      </c>
      <c r="B13" s="13"/>
      <c r="C13" s="13"/>
      <c r="D13" s="13"/>
      <c r="E13" s="13"/>
      <c r="G13" s="13" t="s">
        <v>25</v>
      </c>
      <c r="H13" s="13"/>
      <c r="I13" s="13"/>
      <c r="J13" s="13"/>
      <c r="K13" s="13"/>
      <c r="M13" s="13" t="s">
        <v>25</v>
      </c>
      <c r="N13" s="13"/>
      <c r="O13" s="13"/>
      <c r="P13" s="13"/>
      <c r="Q13" s="13"/>
      <c r="S13" s="13" t="s">
        <v>25</v>
      </c>
      <c r="T13" s="13"/>
      <c r="U13" s="13"/>
      <c r="V13" s="13"/>
      <c r="W13" s="13"/>
    </row>
    <row r="14" spans="1:23" x14ac:dyDescent="0.25">
      <c r="A14" s="12">
        <f>STDEV(A5:A9)/SQRT(COUNT(A5:A9))</f>
        <v>637861.83409889007</v>
      </c>
      <c r="B14" s="12">
        <f>STDEV(B5:B9)/SQRT(COUNT(B5:B9))</f>
        <v>609660.35003106436</v>
      </c>
      <c r="C14" s="12"/>
      <c r="D14" s="12">
        <f>STDEV(D5:D9)/SQRT(COUNT(D5:D9))</f>
        <v>167202.58550632524</v>
      </c>
      <c r="E14" s="12">
        <f>STDEV(E5:E9)/SQRT(COUNT(E5:E9))</f>
        <v>540404.92873400031</v>
      </c>
      <c r="G14" s="12">
        <f>STDEV(G5:G9)/SQRT(COUNT(G5:G9))</f>
        <v>5262542.6744112959</v>
      </c>
      <c r="H14" s="12">
        <f>STDEV(H5:H9)/SQRT(COUNT(H5:H9))</f>
        <v>5431492.4044870017</v>
      </c>
      <c r="I14" s="12"/>
      <c r="J14" s="12">
        <f>STDEV(J5:J9)/SQRT(COUNT(J5:J9))</f>
        <v>3286365.5974343452</v>
      </c>
      <c r="K14" s="12">
        <f>STDEV(K5:K9)/SQRT(COUNT(K5:K9))</f>
        <v>2858844.1790345968</v>
      </c>
      <c r="M14" s="12">
        <f>STDEV(M5:M9)/SQRT(COUNT(M5:M9))</f>
        <v>12319964.527546335</v>
      </c>
      <c r="N14" s="12">
        <f>STDEV(N5:N9)/SQRT(COUNT(N5:N9))</f>
        <v>7113862.2589982711</v>
      </c>
      <c r="O14" s="12"/>
      <c r="P14" s="12">
        <f>STDEV(P5:P9)/SQRT(COUNT(P5:P9))</f>
        <v>8502435.1805820912</v>
      </c>
      <c r="Q14" s="12">
        <f>STDEV(Q5:Q9)/SQRT(COUNT(Q5:Q9))</f>
        <v>9891744.7783492673</v>
      </c>
      <c r="S14" s="12">
        <f>STDEV(S5:S9)/SQRT(COUNT(S5:S9))</f>
        <v>25954960.990145985</v>
      </c>
      <c r="T14" s="12">
        <f>STDEV(T5:T9)/SQRT(COUNT(T5:T9))</f>
        <v>33280024.038452856</v>
      </c>
      <c r="U14" s="12"/>
      <c r="V14" s="12">
        <f>STDEV(V5:V9)/SQRT(COUNT(V5:V9))</f>
        <v>27082097.407697208</v>
      </c>
      <c r="W14" s="12">
        <f>STDEV(W5:W9)/SQRT(COUNT(W5:W9))</f>
        <v>17733020.04735798</v>
      </c>
    </row>
    <row r="15" spans="1:23" x14ac:dyDescent="0.25">
      <c r="G15" s="15"/>
      <c r="H15" s="15"/>
      <c r="J15" s="15"/>
      <c r="M15" s="15"/>
      <c r="N15" s="15"/>
      <c r="P15" s="15"/>
      <c r="S15" s="15"/>
      <c r="T15" s="15"/>
      <c r="V15" s="15"/>
    </row>
    <row r="16" spans="1:23" x14ac:dyDescent="0.25">
      <c r="G16" s="15"/>
      <c r="H16" s="15"/>
      <c r="I16" s="15"/>
      <c r="J16" s="15"/>
      <c r="M16" s="15"/>
      <c r="N16" s="15"/>
      <c r="O16" s="15"/>
      <c r="P16" s="15"/>
      <c r="S16" s="15"/>
      <c r="T16" s="15"/>
      <c r="U16" s="15"/>
      <c r="V16" s="15"/>
    </row>
    <row r="17" spans="1:23" x14ac:dyDescent="0.25">
      <c r="G17" s="15"/>
      <c r="I17" s="15"/>
      <c r="J17" s="15"/>
      <c r="M17" s="15"/>
      <c r="O17" s="15"/>
      <c r="P17" s="15"/>
      <c r="S17" s="15"/>
      <c r="U17" s="15"/>
      <c r="V17" s="15"/>
    </row>
    <row r="18" spans="1:23" x14ac:dyDescent="0.25">
      <c r="B18" s="15"/>
      <c r="C18" s="15"/>
      <c r="D18" s="15"/>
      <c r="G18" s="15"/>
      <c r="I18" s="15"/>
      <c r="J18" s="15"/>
      <c r="M18" s="15"/>
      <c r="O18" s="15"/>
      <c r="P18" s="15"/>
      <c r="S18" s="15"/>
      <c r="U18" s="15"/>
      <c r="V18" s="15"/>
    </row>
    <row r="19" spans="1:23" x14ac:dyDescent="0.25">
      <c r="A19" s="28" t="s">
        <v>57</v>
      </c>
      <c r="B19" s="28"/>
      <c r="C19" s="28"/>
      <c r="D19" s="28"/>
      <c r="E19" s="28"/>
      <c r="G19" s="28" t="s">
        <v>58</v>
      </c>
      <c r="H19" s="28"/>
      <c r="I19" s="28"/>
      <c r="J19" s="28"/>
      <c r="K19" s="28"/>
      <c r="M19" s="28" t="s">
        <v>59</v>
      </c>
      <c r="N19" s="28"/>
      <c r="O19" s="28"/>
      <c r="P19" s="28"/>
      <c r="Q19" s="28"/>
      <c r="S19" s="28" t="s">
        <v>60</v>
      </c>
      <c r="T19" s="28"/>
      <c r="U19" s="28"/>
      <c r="V19" s="28"/>
      <c r="W19" s="28"/>
    </row>
    <row r="20" spans="1:23" x14ac:dyDescent="0.25">
      <c r="A20" s="7" t="s">
        <v>1</v>
      </c>
      <c r="B20" s="7" t="s">
        <v>0</v>
      </c>
      <c r="C20" s="7"/>
      <c r="D20" s="7" t="s">
        <v>2</v>
      </c>
      <c r="E20" s="7" t="s">
        <v>3</v>
      </c>
      <c r="G20" s="7" t="s">
        <v>1</v>
      </c>
      <c r="H20" s="7" t="s">
        <v>0</v>
      </c>
      <c r="I20" s="7"/>
      <c r="J20" s="7" t="s">
        <v>2</v>
      </c>
      <c r="K20" s="7" t="s">
        <v>3</v>
      </c>
      <c r="M20" s="7" t="s">
        <v>1</v>
      </c>
      <c r="N20" s="7" t="s">
        <v>0</v>
      </c>
      <c r="O20" s="7"/>
      <c r="P20" s="7" t="s">
        <v>2</v>
      </c>
      <c r="Q20" s="7" t="s">
        <v>3</v>
      </c>
      <c r="S20" s="7" t="s">
        <v>1</v>
      </c>
      <c r="T20" s="7" t="s">
        <v>0</v>
      </c>
      <c r="U20" s="7"/>
      <c r="V20" s="7" t="s">
        <v>2</v>
      </c>
      <c r="W20" s="7" t="s">
        <v>3</v>
      </c>
    </row>
    <row r="21" spans="1:23" x14ac:dyDescent="0.25">
      <c r="A21" s="15">
        <v>150000000</v>
      </c>
      <c r="B21" s="15">
        <v>135000000</v>
      </c>
      <c r="C21" s="15"/>
      <c r="D21" s="15">
        <v>146000000</v>
      </c>
      <c r="E21" s="15">
        <v>150000000</v>
      </c>
      <c r="G21" s="15">
        <v>276000000</v>
      </c>
      <c r="H21" s="15">
        <v>269000000</v>
      </c>
      <c r="I21" s="15"/>
      <c r="J21" s="15">
        <v>262000000</v>
      </c>
      <c r="K21" s="15">
        <v>303000000</v>
      </c>
      <c r="M21" s="15">
        <v>3547400</v>
      </c>
      <c r="N21" s="15">
        <v>3749700</v>
      </c>
      <c r="O21" s="15"/>
      <c r="P21" s="15">
        <v>3702700</v>
      </c>
      <c r="Q21" s="15">
        <v>7523300</v>
      </c>
      <c r="S21" s="15">
        <v>5742000</v>
      </c>
      <c r="T21" s="15">
        <v>3202900</v>
      </c>
      <c r="U21" s="15"/>
      <c r="V21" s="15">
        <v>7509100</v>
      </c>
      <c r="W21" s="15">
        <v>6214100</v>
      </c>
    </row>
    <row r="22" spans="1:23" x14ac:dyDescent="0.25">
      <c r="A22" s="15">
        <v>120000000</v>
      </c>
      <c r="B22" s="15">
        <v>133000000</v>
      </c>
      <c r="C22" s="15"/>
      <c r="D22" s="15">
        <v>114000000</v>
      </c>
      <c r="E22" s="15">
        <v>139000000</v>
      </c>
      <c r="G22" s="15">
        <v>184000000</v>
      </c>
      <c r="H22" s="15">
        <v>218000000</v>
      </c>
      <c r="I22" s="15"/>
      <c r="J22" s="15">
        <v>198000000</v>
      </c>
      <c r="K22" s="15">
        <v>246000000</v>
      </c>
      <c r="M22" s="15">
        <v>2289300</v>
      </c>
      <c r="N22" s="15">
        <v>1429400</v>
      </c>
      <c r="O22" s="15"/>
      <c r="P22" s="15">
        <v>3286800</v>
      </c>
      <c r="Q22" s="15">
        <v>1718900</v>
      </c>
      <c r="S22" s="15">
        <v>0</v>
      </c>
      <c r="T22" s="15">
        <v>0</v>
      </c>
      <c r="U22" s="15"/>
      <c r="V22" s="15">
        <v>3434100</v>
      </c>
      <c r="W22" s="15">
        <v>0</v>
      </c>
    </row>
    <row r="23" spans="1:23" x14ac:dyDescent="0.25">
      <c r="A23" s="15">
        <v>129000000</v>
      </c>
      <c r="B23" s="15">
        <v>126000000</v>
      </c>
      <c r="C23" s="15"/>
      <c r="D23" s="15">
        <v>124000000</v>
      </c>
      <c r="E23" s="15">
        <v>126000000</v>
      </c>
      <c r="G23" s="15">
        <v>219000000</v>
      </c>
      <c r="H23" s="15">
        <v>239000000</v>
      </c>
      <c r="I23" s="15"/>
      <c r="J23" s="15">
        <v>236000000</v>
      </c>
      <c r="K23" s="15">
        <v>278000000</v>
      </c>
      <c r="M23" s="15">
        <v>2573000</v>
      </c>
      <c r="N23" s="15">
        <v>2052500</v>
      </c>
      <c r="O23" s="15"/>
      <c r="P23" s="15">
        <v>2930000</v>
      </c>
      <c r="Q23" s="15">
        <v>3639000</v>
      </c>
      <c r="S23" s="15">
        <v>4608900</v>
      </c>
      <c r="T23" s="15">
        <v>6817000</v>
      </c>
      <c r="U23" s="15"/>
      <c r="V23" s="15">
        <v>5145000</v>
      </c>
      <c r="W23" s="15">
        <v>6385500</v>
      </c>
    </row>
    <row r="24" spans="1:23" x14ac:dyDescent="0.25">
      <c r="A24" s="15">
        <v>156000000</v>
      </c>
      <c r="B24" s="15">
        <v>109000000</v>
      </c>
      <c r="C24" s="15"/>
      <c r="D24" s="15">
        <v>140000000</v>
      </c>
      <c r="E24" s="15">
        <v>120000000</v>
      </c>
      <c r="G24" s="15">
        <v>276000000</v>
      </c>
      <c r="H24" s="15">
        <v>200000000</v>
      </c>
      <c r="I24" s="15"/>
      <c r="J24" s="15">
        <v>261000000</v>
      </c>
      <c r="K24" s="15">
        <v>273000000</v>
      </c>
      <c r="M24" s="15">
        <v>0</v>
      </c>
      <c r="N24" s="15">
        <v>0</v>
      </c>
      <c r="O24" s="15"/>
      <c r="P24" s="15">
        <v>3230500</v>
      </c>
      <c r="Q24" s="15">
        <v>4040800</v>
      </c>
      <c r="S24" s="15">
        <v>4454000</v>
      </c>
      <c r="T24" s="15">
        <v>3292700</v>
      </c>
      <c r="U24" s="15"/>
      <c r="V24" s="15">
        <v>4261400</v>
      </c>
      <c r="W24" s="15">
        <v>4716800</v>
      </c>
    </row>
    <row r="25" spans="1:23" x14ac:dyDescent="0.25">
      <c r="A25" s="15">
        <v>130000000</v>
      </c>
      <c r="B25" s="15">
        <v>158000000</v>
      </c>
      <c r="C25" s="15"/>
      <c r="D25" s="15">
        <v>139000000</v>
      </c>
      <c r="E25" s="15">
        <v>153000000</v>
      </c>
      <c r="G25" s="15">
        <v>186000000</v>
      </c>
      <c r="H25" s="15">
        <v>296000000</v>
      </c>
      <c r="I25" s="15"/>
      <c r="J25" s="15">
        <v>196000000</v>
      </c>
      <c r="K25" s="15">
        <v>260000000</v>
      </c>
      <c r="M25" s="15">
        <v>2544100</v>
      </c>
      <c r="N25" s="15">
        <v>2801200</v>
      </c>
      <c r="O25" s="15"/>
      <c r="P25" s="15">
        <v>2816000</v>
      </c>
      <c r="Q25" s="15">
        <v>2928500</v>
      </c>
      <c r="S25" s="15">
        <v>5889900</v>
      </c>
      <c r="T25" s="15">
        <v>0</v>
      </c>
      <c r="U25" s="15"/>
      <c r="V25" s="15">
        <v>4030800</v>
      </c>
      <c r="W25" s="15">
        <v>3341100</v>
      </c>
    </row>
    <row r="26" spans="1:23" x14ac:dyDescent="0.25">
      <c r="A26" s="15"/>
      <c r="B26" s="15"/>
      <c r="C26" s="15"/>
      <c r="D26" s="15"/>
      <c r="G26" s="15"/>
      <c r="H26" s="15"/>
      <c r="I26" s="15"/>
      <c r="J26" s="15"/>
      <c r="M26" s="15"/>
      <c r="N26" s="15"/>
      <c r="O26" s="15"/>
      <c r="P26" s="15"/>
      <c r="S26" s="15"/>
      <c r="T26" s="15"/>
      <c r="U26" s="15"/>
      <c r="V26" s="15"/>
    </row>
    <row r="27" spans="1:23" x14ac:dyDescent="0.25">
      <c r="A27" s="2" t="s">
        <v>24</v>
      </c>
      <c r="B27" s="2"/>
      <c r="C27" s="2"/>
      <c r="D27" s="2"/>
      <c r="E27" s="2"/>
      <c r="G27" s="2" t="s">
        <v>24</v>
      </c>
      <c r="H27" s="2"/>
      <c r="I27" s="2"/>
      <c r="J27" s="2"/>
      <c r="K27" s="2"/>
      <c r="M27" s="2" t="s">
        <v>24</v>
      </c>
      <c r="N27" s="2"/>
      <c r="O27" s="2"/>
      <c r="P27" s="2"/>
      <c r="Q27" s="2"/>
      <c r="S27" s="2" t="s">
        <v>24</v>
      </c>
      <c r="T27" s="2"/>
      <c r="U27" s="2"/>
      <c r="V27" s="2"/>
      <c r="W27" s="2"/>
    </row>
    <row r="28" spans="1:23" x14ac:dyDescent="0.25">
      <c r="A28" s="12">
        <f>AVERAGE(A21:A25)</f>
        <v>137000000</v>
      </c>
      <c r="B28" s="12">
        <f>AVERAGE(B21:B25)</f>
        <v>132200000</v>
      </c>
      <c r="C28" s="12"/>
      <c r="D28" s="12">
        <f>AVERAGE(D21:D25)</f>
        <v>132600000</v>
      </c>
      <c r="E28" s="12">
        <f>AVERAGE(E21:E25)</f>
        <v>137600000</v>
      </c>
      <c r="G28" s="12">
        <f>AVERAGE(G21:G25)</f>
        <v>228200000</v>
      </c>
      <c r="H28" s="12">
        <f>AVERAGE(H21:H25)</f>
        <v>244400000</v>
      </c>
      <c r="I28" s="12"/>
      <c r="J28" s="12">
        <f>AVERAGE(J21:J25)</f>
        <v>230600000</v>
      </c>
      <c r="K28" s="12">
        <f>AVERAGE(K21:K25)</f>
        <v>272000000</v>
      </c>
      <c r="M28" s="12">
        <f>AVERAGE(M21:M25)</f>
        <v>2190760</v>
      </c>
      <c r="N28" s="12">
        <f>AVERAGE(N21:N25)</f>
        <v>2006560</v>
      </c>
      <c r="O28" s="12"/>
      <c r="P28" s="12">
        <f>AVERAGE(P21:P25)</f>
        <v>3193200</v>
      </c>
      <c r="Q28" s="12">
        <f>AVERAGE(Q21:Q25)</f>
        <v>3970100</v>
      </c>
      <c r="S28" s="12">
        <f>AVERAGE(S21:S25)</f>
        <v>4138960</v>
      </c>
      <c r="T28" s="12">
        <f>AVERAGE(T21:T25)</f>
        <v>2662520</v>
      </c>
      <c r="U28" s="12"/>
      <c r="V28" s="12">
        <f>AVERAGE(V21:V25)</f>
        <v>4876080</v>
      </c>
      <c r="W28" s="12">
        <f>AVERAGE(W21:W25)</f>
        <v>4131500</v>
      </c>
    </row>
    <row r="29" spans="1:23" x14ac:dyDescent="0.25">
      <c r="A29" s="13" t="s">
        <v>25</v>
      </c>
      <c r="B29" s="13"/>
      <c r="C29" s="13"/>
      <c r="D29" s="13"/>
      <c r="E29" s="13"/>
      <c r="G29" s="13" t="s">
        <v>25</v>
      </c>
      <c r="H29" s="13"/>
      <c r="I29" s="13"/>
      <c r="J29" s="13"/>
      <c r="K29" s="13"/>
      <c r="M29" s="13" t="s">
        <v>25</v>
      </c>
      <c r="N29" s="13"/>
      <c r="O29" s="13"/>
      <c r="P29" s="13"/>
      <c r="Q29" s="13"/>
      <c r="S29" s="13" t="s">
        <v>25</v>
      </c>
      <c r="T29" s="13"/>
      <c r="U29" s="13"/>
      <c r="V29" s="13"/>
      <c r="W29" s="13"/>
    </row>
    <row r="30" spans="1:23" x14ac:dyDescent="0.25">
      <c r="A30" s="12">
        <f>STDEV(A21:A25)/SQRT(COUNT(A21:A25))</f>
        <v>6826419.2663504053</v>
      </c>
      <c r="B30" s="12">
        <f>STDEV(B21:B25)/SQRT(COUNT(B21:B25))</f>
        <v>7908223.5679070177</v>
      </c>
      <c r="C30" s="12"/>
      <c r="D30" s="12">
        <f>STDEV(D21:D25)/SQRT(COUNT(D21:D25))</f>
        <v>5895761.1891934695</v>
      </c>
      <c r="E30" s="12">
        <f>STDEV(E21:E25)/SQRT(COUNT(E21:E25))</f>
        <v>6469930.4478487251</v>
      </c>
      <c r="G30" s="12">
        <f>STDEV(G21:G25)/SQRT(COUNT(G21:G25))</f>
        <v>20480234.37365891</v>
      </c>
      <c r="H30" s="12">
        <f>STDEV(H21:H25)/SQRT(COUNT(H21:H25))</f>
        <v>17270205.557549104</v>
      </c>
      <c r="I30" s="12"/>
      <c r="J30" s="12">
        <f>STDEV(J21:J25)/SQRT(COUNT(J21:J25))</f>
        <v>14489996.549343964</v>
      </c>
      <c r="K30" s="12">
        <f>STDEV(K21:K25)/SQRT(COUNT(K21:K25))</f>
        <v>9534149.1492424216</v>
      </c>
      <c r="M30" s="12">
        <f>STDEV(M21:M25)/SQRT(COUNT(M21:M25))</f>
        <v>588241.7943329087</v>
      </c>
      <c r="N30" s="12">
        <f>STDEV(N21:N25)/SQRT(COUNT(N21:N25))</f>
        <v>633699.33612084528</v>
      </c>
      <c r="O30" s="12"/>
      <c r="P30" s="12">
        <f>STDEV(P21:P25)/SQRT(COUNT(P21:P25))</f>
        <v>155128.42743997631</v>
      </c>
      <c r="Q30" s="12">
        <f>STDEV(Q21:Q25)/SQRT(COUNT(Q21:Q25))</f>
        <v>971923.04067760415</v>
      </c>
      <c r="S30" s="12">
        <f>STDEV(S21:S25)/SQRT(COUNT(S21:S25))</f>
        <v>1074397.7804332993</v>
      </c>
      <c r="T30" s="12">
        <f>STDEV(T21:T25)/SQRT(COUNT(T21:T25))</f>
        <v>1267416.0119708129</v>
      </c>
      <c r="U30" s="12"/>
      <c r="V30" s="12">
        <f>STDEV(V21:V25)/SQRT(COUNT(V21:V25))</f>
        <v>713328.40921976452</v>
      </c>
      <c r="W30" s="12">
        <f>STDEV(W21:W25)/SQRT(COUNT(W21:W25))</f>
        <v>1171630.0452787988</v>
      </c>
    </row>
    <row r="31" spans="1:23" x14ac:dyDescent="0.25">
      <c r="A31" s="15"/>
      <c r="B31" s="15"/>
      <c r="D31" s="15"/>
      <c r="G31" s="15"/>
      <c r="H31" s="15"/>
      <c r="J31" s="15"/>
      <c r="M31" s="15"/>
      <c r="N31" s="15"/>
      <c r="P31" s="15"/>
      <c r="S31" s="15"/>
      <c r="T31" s="15"/>
      <c r="V31" s="15"/>
    </row>
    <row r="32" spans="1:23" x14ac:dyDescent="0.25">
      <c r="A32" s="15"/>
      <c r="B32" s="15"/>
      <c r="C32" s="15"/>
      <c r="D32" s="15"/>
      <c r="G32" s="15"/>
      <c r="H32" s="15"/>
      <c r="I32" s="15"/>
      <c r="J32" s="15"/>
      <c r="M32" s="15"/>
      <c r="N32" s="15"/>
      <c r="O32" s="15"/>
      <c r="P32" s="15"/>
      <c r="S32" s="15"/>
      <c r="T32" s="15"/>
      <c r="U32" s="15"/>
      <c r="V32" s="15"/>
    </row>
    <row r="33" spans="1:22" x14ac:dyDescent="0.25">
      <c r="A33" s="15"/>
      <c r="C33" s="15"/>
      <c r="D33" s="15"/>
      <c r="G33" s="15"/>
      <c r="I33" s="15"/>
      <c r="J33" s="15"/>
      <c r="M33" s="15"/>
      <c r="O33" s="15"/>
      <c r="P33" s="15"/>
      <c r="S33" s="15"/>
      <c r="U33" s="15"/>
      <c r="V33" s="15"/>
    </row>
    <row r="34" spans="1:22" x14ac:dyDescent="0.25">
      <c r="A34" s="15"/>
      <c r="C34" s="15"/>
      <c r="D34" s="15"/>
      <c r="G34" s="15"/>
      <c r="I34" s="15"/>
      <c r="J34" s="15"/>
      <c r="M34" s="15"/>
      <c r="O34" s="15"/>
      <c r="P34" s="15"/>
      <c r="S34" s="15"/>
      <c r="U34" s="15"/>
      <c r="V34" s="15"/>
    </row>
    <row r="35" spans="1:22" x14ac:dyDescent="0.25">
      <c r="A35" s="15"/>
      <c r="C35" s="15"/>
      <c r="D35" s="15"/>
      <c r="G35" s="15"/>
      <c r="I35" s="15"/>
      <c r="J35" s="15"/>
      <c r="M35" s="15"/>
      <c r="O35" s="15"/>
      <c r="P35" s="15"/>
      <c r="S35" s="15"/>
      <c r="U35" s="15"/>
      <c r="V35" s="15"/>
    </row>
    <row r="36" spans="1:22" x14ac:dyDescent="0.25">
      <c r="A36" s="15"/>
      <c r="C36" s="15"/>
      <c r="D36" s="15"/>
      <c r="G36" s="15"/>
      <c r="I36" s="15"/>
      <c r="J36" s="15"/>
      <c r="M36" s="15"/>
      <c r="O36" s="15"/>
      <c r="P36" s="15"/>
      <c r="S36" s="15"/>
      <c r="U36" s="15"/>
      <c r="V36" s="15"/>
    </row>
    <row r="37" spans="1:22" x14ac:dyDescent="0.25">
      <c r="A37" s="15"/>
      <c r="C37" s="15"/>
      <c r="D37" s="15"/>
      <c r="G37" s="15"/>
      <c r="I37" s="15"/>
      <c r="J37" s="15"/>
      <c r="M37" s="15"/>
      <c r="O37" s="15"/>
      <c r="P37" s="15"/>
      <c r="S37" s="15"/>
      <c r="U37" s="15"/>
      <c r="V37" s="15"/>
    </row>
    <row r="38" spans="1:22" x14ac:dyDescent="0.25">
      <c r="A38" s="15"/>
      <c r="B38" s="15"/>
      <c r="C38" s="15"/>
      <c r="D38" s="15"/>
      <c r="G38" s="15"/>
      <c r="H38" s="15"/>
      <c r="I38" s="15"/>
      <c r="J38" s="15"/>
      <c r="M38" s="15"/>
      <c r="N38" s="15"/>
      <c r="O38" s="15"/>
      <c r="P38" s="15"/>
      <c r="S38" s="15"/>
      <c r="T38" s="15"/>
      <c r="U38" s="15"/>
      <c r="V38" s="15"/>
    </row>
    <row r="39" spans="1:22" x14ac:dyDescent="0.25">
      <c r="A39" s="15"/>
      <c r="B39" s="15"/>
      <c r="C39" s="15"/>
      <c r="G39" s="15"/>
      <c r="H39" s="15"/>
      <c r="I39" s="15"/>
      <c r="M39" s="15"/>
      <c r="N39" s="15"/>
      <c r="O39" s="15"/>
      <c r="S39" s="15"/>
      <c r="T39" s="15"/>
      <c r="U39" s="15"/>
    </row>
    <row r="40" spans="1:22" x14ac:dyDescent="0.25">
      <c r="A40" s="15"/>
      <c r="B40" s="15"/>
      <c r="C40" s="15"/>
      <c r="G40" s="15"/>
      <c r="H40" s="15"/>
      <c r="I40" s="15"/>
      <c r="M40" s="15"/>
      <c r="N40" s="15"/>
      <c r="O40" s="15"/>
      <c r="S40" s="15"/>
      <c r="T40" s="15"/>
      <c r="U40" s="15"/>
    </row>
    <row r="41" spans="1:22" x14ac:dyDescent="0.25">
      <c r="A41" s="15"/>
      <c r="B41" s="15"/>
      <c r="C41" s="15"/>
      <c r="G41" s="15"/>
      <c r="H41" s="15"/>
      <c r="I41" s="15"/>
      <c r="M41" s="15"/>
      <c r="N41" s="15"/>
      <c r="O41" s="15"/>
      <c r="S41" s="15"/>
      <c r="T41" s="15"/>
      <c r="U41" s="15"/>
    </row>
    <row r="42" spans="1:22" x14ac:dyDescent="0.25">
      <c r="A42" s="15"/>
      <c r="B42" s="15"/>
      <c r="C42" s="15"/>
      <c r="G42" s="15"/>
      <c r="H42" s="15"/>
      <c r="I42" s="15"/>
      <c r="M42" s="15"/>
      <c r="N42" s="15"/>
      <c r="O42" s="15"/>
      <c r="S42" s="15"/>
      <c r="T42" s="15"/>
      <c r="U42" s="15"/>
    </row>
    <row r="43" spans="1:22" x14ac:dyDescent="0.25">
      <c r="A43" s="15"/>
      <c r="B43" s="15"/>
      <c r="C43" s="15"/>
      <c r="G43" s="15"/>
      <c r="H43" s="15"/>
      <c r="I43" s="15"/>
      <c r="M43" s="15"/>
      <c r="N43" s="15"/>
      <c r="O43" s="15"/>
      <c r="S43" s="15"/>
      <c r="T43" s="15"/>
      <c r="U43" s="15"/>
    </row>
    <row r="44" spans="1:22" x14ac:dyDescent="0.25">
      <c r="A44" s="15"/>
      <c r="B44" s="15"/>
      <c r="C44" s="15"/>
      <c r="D44" s="15"/>
    </row>
  </sheetData>
  <mergeCells count="8">
    <mergeCell ref="A3:E3"/>
    <mergeCell ref="G3:K3"/>
    <mergeCell ref="M3:Q3"/>
    <mergeCell ref="S3:W3"/>
    <mergeCell ref="A19:E19"/>
    <mergeCell ref="G19:K19"/>
    <mergeCell ref="M19:Q19"/>
    <mergeCell ref="S19:W19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M10" sqref="M10"/>
    </sheetView>
  </sheetViews>
  <sheetFormatPr defaultRowHeight="15" x14ac:dyDescent="0.25"/>
  <cols>
    <col min="3" max="3" width="3.85546875" customWidth="1"/>
    <col min="8" max="8" width="10" bestFit="1" customWidth="1"/>
    <col min="9" max="9" width="3" customWidth="1"/>
    <col min="10" max="11" width="10" bestFit="1" customWidth="1"/>
  </cols>
  <sheetData>
    <row r="1" spans="1:11" x14ac:dyDescent="0.25">
      <c r="A1" s="2" t="s">
        <v>61</v>
      </c>
    </row>
    <row r="2" spans="1:11" x14ac:dyDescent="0.25">
      <c r="A2" s="2"/>
    </row>
    <row r="3" spans="1:11" x14ac:dyDescent="0.25">
      <c r="A3" s="28" t="s">
        <v>62</v>
      </c>
      <c r="B3" s="28"/>
      <c r="C3" s="28"/>
      <c r="D3" s="28"/>
      <c r="E3" s="28"/>
      <c r="G3" s="28" t="s">
        <v>63</v>
      </c>
      <c r="H3" s="28"/>
      <c r="I3" s="28"/>
      <c r="J3" s="28"/>
      <c r="K3" s="28"/>
    </row>
    <row r="4" spans="1:11" x14ac:dyDescent="0.25">
      <c r="A4" s="7" t="s">
        <v>1</v>
      </c>
      <c r="B4" s="7" t="s">
        <v>0</v>
      </c>
      <c r="C4" s="7"/>
      <c r="D4" s="7" t="s">
        <v>2</v>
      </c>
      <c r="E4" s="7" t="s">
        <v>3</v>
      </c>
      <c r="G4" s="7" t="s">
        <v>1</v>
      </c>
      <c r="H4" s="7" t="s">
        <v>0</v>
      </c>
      <c r="I4" s="7"/>
      <c r="J4" s="7" t="s">
        <v>2</v>
      </c>
      <c r="K4" s="7" t="s">
        <v>3</v>
      </c>
    </row>
    <row r="5" spans="1:11" x14ac:dyDescent="0.25">
      <c r="A5" s="15">
        <v>536570</v>
      </c>
      <c r="B5" s="15">
        <v>0</v>
      </c>
      <c r="C5" s="15"/>
      <c r="D5" s="15">
        <v>1524500</v>
      </c>
      <c r="E5" s="15">
        <v>0</v>
      </c>
      <c r="G5" s="15">
        <v>68447000</v>
      </c>
      <c r="H5" s="15">
        <v>185910000</v>
      </c>
      <c r="I5" s="15"/>
      <c r="J5" s="15">
        <v>146320000</v>
      </c>
      <c r="K5" s="15">
        <v>120330000</v>
      </c>
    </row>
    <row r="6" spans="1:11" x14ac:dyDescent="0.25">
      <c r="A6" s="15">
        <v>683940</v>
      </c>
      <c r="B6" s="15">
        <v>0</v>
      </c>
      <c r="C6" s="15"/>
      <c r="D6" s="15">
        <v>809410</v>
      </c>
      <c r="E6" s="15">
        <v>0</v>
      </c>
      <c r="G6" s="15">
        <v>67862000</v>
      </c>
      <c r="H6" s="15">
        <v>110170000</v>
      </c>
      <c r="I6" s="15"/>
      <c r="J6" s="15">
        <v>98592000</v>
      </c>
      <c r="K6" s="15">
        <v>114590000</v>
      </c>
    </row>
    <row r="7" spans="1:11" x14ac:dyDescent="0.25">
      <c r="A7" s="15">
        <v>606910</v>
      </c>
      <c r="B7" s="15">
        <v>0</v>
      </c>
      <c r="C7" s="15"/>
      <c r="D7" s="15">
        <v>0</v>
      </c>
      <c r="E7" s="15">
        <v>487100</v>
      </c>
      <c r="G7" s="15">
        <v>80444000</v>
      </c>
      <c r="H7" s="15">
        <v>121920000</v>
      </c>
      <c r="I7" s="15"/>
      <c r="J7" s="15">
        <v>72118000</v>
      </c>
      <c r="K7" s="15">
        <v>102690000</v>
      </c>
    </row>
    <row r="8" spans="1:11" x14ac:dyDescent="0.25">
      <c r="A8" s="15">
        <v>845230</v>
      </c>
      <c r="B8" s="15">
        <v>616320</v>
      </c>
      <c r="C8" s="15"/>
      <c r="D8" s="15">
        <v>0</v>
      </c>
      <c r="E8" s="15">
        <v>0</v>
      </c>
      <c r="G8" s="15">
        <v>129300000</v>
      </c>
      <c r="H8" s="15">
        <v>122290000</v>
      </c>
      <c r="I8" s="15"/>
      <c r="J8" s="15">
        <v>118580000</v>
      </c>
      <c r="K8" s="15">
        <v>121740000</v>
      </c>
    </row>
    <row r="9" spans="1:11" x14ac:dyDescent="0.25">
      <c r="A9" s="15">
        <v>328760</v>
      </c>
      <c r="B9" s="15">
        <v>388560</v>
      </c>
      <c r="C9" s="15"/>
      <c r="D9" s="15">
        <v>434320</v>
      </c>
      <c r="E9" s="15">
        <v>0</v>
      </c>
      <c r="G9" s="15">
        <v>84864000</v>
      </c>
      <c r="H9" s="15">
        <v>94300000</v>
      </c>
      <c r="I9" s="15"/>
      <c r="J9" s="15">
        <v>106340000</v>
      </c>
      <c r="K9" s="15">
        <v>119230000</v>
      </c>
    </row>
    <row r="10" spans="1:11" x14ac:dyDescent="0.25">
      <c r="A10" s="1"/>
      <c r="B10" s="1"/>
      <c r="C10" s="1"/>
      <c r="D10" s="1"/>
      <c r="E10" s="1"/>
      <c r="G10" s="1"/>
      <c r="H10" s="1"/>
      <c r="I10" s="1"/>
      <c r="J10" s="1"/>
      <c r="K10" s="1"/>
    </row>
    <row r="11" spans="1:11" x14ac:dyDescent="0.25">
      <c r="A11" s="2" t="s">
        <v>24</v>
      </c>
      <c r="B11" s="2"/>
      <c r="C11" s="2"/>
      <c r="D11" s="2"/>
      <c r="E11" s="2"/>
      <c r="G11" s="2" t="s">
        <v>24</v>
      </c>
      <c r="H11" s="2"/>
      <c r="I11" s="2"/>
      <c r="J11" s="2"/>
      <c r="K11" s="2"/>
    </row>
    <row r="12" spans="1:11" x14ac:dyDescent="0.25">
      <c r="A12" s="12">
        <f>AVERAGE(A5:A9)</f>
        <v>600282</v>
      </c>
      <c r="B12" s="12">
        <f>AVERAGE(B5:B9)</f>
        <v>200976</v>
      </c>
      <c r="C12" s="12"/>
      <c r="D12" s="12">
        <f>AVERAGE(D5:D9)</f>
        <v>553646</v>
      </c>
      <c r="E12" s="12">
        <f>AVERAGE(E5:E9)</f>
        <v>97420</v>
      </c>
      <c r="G12" s="12">
        <f>AVERAGE(G5:G9)</f>
        <v>86183400</v>
      </c>
      <c r="H12" s="12">
        <f>AVERAGE(H5:H9)</f>
        <v>126918000</v>
      </c>
      <c r="I12" s="12"/>
      <c r="J12" s="12">
        <f>AVERAGE(J5:J9)</f>
        <v>108390000</v>
      </c>
      <c r="K12" s="12">
        <f>AVERAGE(K5:K9)</f>
        <v>115716000</v>
      </c>
    </row>
    <row r="13" spans="1:11" x14ac:dyDescent="0.25">
      <c r="A13" s="13" t="s">
        <v>25</v>
      </c>
      <c r="B13" s="13"/>
      <c r="C13" s="13"/>
      <c r="D13" s="13"/>
      <c r="E13" s="13"/>
      <c r="G13" s="13" t="s">
        <v>25</v>
      </c>
      <c r="H13" s="13"/>
      <c r="I13" s="13"/>
      <c r="J13" s="13"/>
      <c r="K13" s="13"/>
    </row>
    <row r="14" spans="1:11" x14ac:dyDescent="0.25">
      <c r="A14" s="12">
        <f>STDEV(A5:A9)/SQRT(COUNT(A5:A9))</f>
        <v>85095.69010237827</v>
      </c>
      <c r="B14" s="12">
        <f>STDEV(B5:B9)/SQRT(COUNT(B5:B9))</f>
        <v>128232.68949842703</v>
      </c>
      <c r="C14" s="12"/>
      <c r="D14" s="12">
        <f>STDEV(D5:D9)/SQRT(COUNT(D5:D9))</f>
        <v>285942.23139648326</v>
      </c>
      <c r="E14" s="12">
        <f>STDEV(E5:E9)/SQRT(COUNT(E5:E9))</f>
        <v>97420</v>
      </c>
      <c r="G14" s="12">
        <f>STDEV(G5:G9)/SQRT(COUNT(G5:G9))</f>
        <v>11278245.225211233</v>
      </c>
      <c r="H14" s="12">
        <f>STDEV(H5:H9)/SQRT(COUNT(H5:H9))</f>
        <v>15605902.537181243</v>
      </c>
      <c r="I14" s="12"/>
      <c r="J14" s="12">
        <f>STDEV(J5:J9)/SQRT(COUNT(J5:J9))</f>
        <v>12162200.228577062</v>
      </c>
      <c r="K14" s="12">
        <f>STDEV(K5:K9)/SQRT(COUNT(K5:K9))</f>
        <v>3470376.9247734458</v>
      </c>
    </row>
    <row r="15" spans="1:11" x14ac:dyDescent="0.25">
      <c r="A15" s="12"/>
      <c r="B15" s="12"/>
      <c r="C15" s="12"/>
      <c r="D15" s="12"/>
      <c r="E15" s="12"/>
      <c r="G15" s="12"/>
      <c r="H15" s="12"/>
      <c r="I15" s="12"/>
      <c r="J15" s="12"/>
      <c r="K15" s="12"/>
    </row>
    <row r="16" spans="1:11" x14ac:dyDescent="0.25">
      <c r="A16" s="12"/>
      <c r="B16" s="12"/>
      <c r="C16" s="12"/>
      <c r="D16" s="12"/>
      <c r="E16" s="12"/>
      <c r="G16" s="12"/>
      <c r="H16" s="12"/>
      <c r="I16" s="12"/>
      <c r="J16" s="12"/>
      <c r="K16" s="12"/>
    </row>
    <row r="19" spans="1:11" x14ac:dyDescent="0.25">
      <c r="A19" s="28" t="s">
        <v>64</v>
      </c>
      <c r="B19" s="28"/>
      <c r="C19" s="28"/>
      <c r="D19" s="28"/>
      <c r="E19" s="28"/>
      <c r="G19" s="28" t="s">
        <v>65</v>
      </c>
      <c r="H19" s="28"/>
      <c r="I19" s="28"/>
      <c r="J19" s="28"/>
      <c r="K19" s="28"/>
    </row>
    <row r="20" spans="1:11" x14ac:dyDescent="0.25">
      <c r="A20" s="7" t="s">
        <v>1</v>
      </c>
      <c r="B20" s="7" t="s">
        <v>0</v>
      </c>
      <c r="C20" s="7"/>
      <c r="D20" s="7" t="s">
        <v>2</v>
      </c>
      <c r="E20" s="7" t="s">
        <v>3</v>
      </c>
      <c r="G20" s="7" t="s">
        <v>1</v>
      </c>
      <c r="H20" s="7" t="s">
        <v>0</v>
      </c>
      <c r="I20" s="7"/>
      <c r="J20" s="7" t="s">
        <v>2</v>
      </c>
      <c r="K20" s="7" t="s">
        <v>3</v>
      </c>
    </row>
    <row r="21" spans="1:11" x14ac:dyDescent="0.25">
      <c r="A21" s="15">
        <v>33639000</v>
      </c>
      <c r="B21" s="15">
        <v>52508000</v>
      </c>
      <c r="C21" s="15"/>
      <c r="D21" s="15">
        <v>40697000</v>
      </c>
      <c r="E21" s="15">
        <v>61642000</v>
      </c>
      <c r="G21" s="15">
        <v>18751000</v>
      </c>
      <c r="H21" s="15">
        <v>34327000</v>
      </c>
      <c r="I21" s="15"/>
      <c r="J21" s="15">
        <v>28005000</v>
      </c>
      <c r="K21" s="15">
        <v>25222000</v>
      </c>
    </row>
    <row r="22" spans="1:11" x14ac:dyDescent="0.25">
      <c r="A22" s="15">
        <v>31600000</v>
      </c>
      <c r="B22" s="15">
        <v>31224000</v>
      </c>
      <c r="C22" s="15"/>
      <c r="D22" s="15">
        <v>44992000</v>
      </c>
      <c r="E22" s="15">
        <v>50880000</v>
      </c>
      <c r="G22" s="15">
        <v>16801000</v>
      </c>
      <c r="H22" s="15">
        <v>22173000</v>
      </c>
      <c r="I22" s="15"/>
      <c r="J22" s="15">
        <v>19491000</v>
      </c>
      <c r="K22" s="15">
        <v>20931000</v>
      </c>
    </row>
    <row r="23" spans="1:11" x14ac:dyDescent="0.25">
      <c r="A23" s="15">
        <v>29351000</v>
      </c>
      <c r="B23" s="15">
        <v>57533000</v>
      </c>
      <c r="C23" s="15"/>
      <c r="D23" s="15">
        <v>62101000</v>
      </c>
      <c r="E23" s="15">
        <v>37493000</v>
      </c>
      <c r="G23" s="15">
        <v>23656000</v>
      </c>
      <c r="H23" s="15">
        <v>28893000</v>
      </c>
      <c r="I23" s="15"/>
      <c r="J23" s="15">
        <v>24799000</v>
      </c>
      <c r="K23" s="15">
        <v>23465000</v>
      </c>
    </row>
    <row r="24" spans="1:11" x14ac:dyDescent="0.25">
      <c r="A24" s="15">
        <v>28574000</v>
      </c>
      <c r="B24" s="15">
        <v>37052000</v>
      </c>
      <c r="C24" s="15"/>
      <c r="D24" s="15">
        <v>52419000</v>
      </c>
      <c r="E24" s="15">
        <v>28521000</v>
      </c>
      <c r="G24" s="15">
        <v>17572000</v>
      </c>
      <c r="H24" s="15">
        <v>25787000</v>
      </c>
      <c r="I24" s="15"/>
      <c r="J24" s="15">
        <v>23465000</v>
      </c>
      <c r="K24" s="15">
        <v>26476000</v>
      </c>
    </row>
    <row r="25" spans="1:11" x14ac:dyDescent="0.25">
      <c r="A25" s="15">
        <v>13364000</v>
      </c>
      <c r="B25" s="15">
        <v>50858000</v>
      </c>
      <c r="C25" s="15"/>
      <c r="D25" s="15">
        <v>49501000</v>
      </c>
      <c r="E25" s="15">
        <v>4750200</v>
      </c>
      <c r="G25" s="15">
        <v>18341000</v>
      </c>
      <c r="H25" s="15">
        <v>22244000</v>
      </c>
      <c r="I25" s="15"/>
      <c r="J25" s="15">
        <v>33772000</v>
      </c>
      <c r="K25" s="15">
        <v>25858000</v>
      </c>
    </row>
    <row r="27" spans="1:11" x14ac:dyDescent="0.25">
      <c r="A27" s="2" t="s">
        <v>24</v>
      </c>
      <c r="B27" s="2"/>
      <c r="C27" s="2"/>
      <c r="D27" s="2"/>
      <c r="E27" s="2"/>
      <c r="G27" s="2" t="s">
        <v>24</v>
      </c>
      <c r="H27" s="2"/>
      <c r="I27" s="2"/>
      <c r="J27" s="2"/>
      <c r="K27" s="2"/>
    </row>
    <row r="28" spans="1:11" x14ac:dyDescent="0.25">
      <c r="A28" s="12">
        <f>AVERAGE(A21:A25)</f>
        <v>27305600</v>
      </c>
      <c r="B28" s="12">
        <f>AVERAGE(B21:B25)</f>
        <v>45835000</v>
      </c>
      <c r="C28" s="12"/>
      <c r="D28" s="12">
        <f>AVERAGE(D21:D25)</f>
        <v>49942000</v>
      </c>
      <c r="E28" s="12">
        <f>AVERAGE(E21:E25)</f>
        <v>36657240</v>
      </c>
      <c r="G28" s="12">
        <f>AVERAGE(G21:G25)</f>
        <v>19024200</v>
      </c>
      <c r="H28" s="12">
        <f>AVERAGE(H21:H25)</f>
        <v>26684800</v>
      </c>
      <c r="I28" s="12"/>
      <c r="J28" s="12">
        <f>AVERAGE(J21:J25)</f>
        <v>25906400</v>
      </c>
      <c r="K28" s="12">
        <f>AVERAGE(K21:K25)</f>
        <v>24390400</v>
      </c>
    </row>
    <row r="29" spans="1:11" x14ac:dyDescent="0.25">
      <c r="A29" s="13" t="s">
        <v>25</v>
      </c>
      <c r="B29" s="13"/>
      <c r="C29" s="13"/>
      <c r="D29" s="13"/>
      <c r="E29" s="13"/>
      <c r="G29" s="13" t="s">
        <v>25</v>
      </c>
      <c r="H29" s="13"/>
      <c r="I29" s="13"/>
      <c r="J29" s="13"/>
      <c r="K29" s="13"/>
    </row>
    <row r="30" spans="1:11" x14ac:dyDescent="0.25">
      <c r="A30" s="12">
        <f>STDEV(A21:A25)/SQRT(COUNT(A21:A25))</f>
        <v>3596627.150539794</v>
      </c>
      <c r="B30" s="12">
        <f>STDEV(B21:B25)/SQRT(COUNT(B21:B25))</f>
        <v>4986106.0558315441</v>
      </c>
      <c r="C30" s="12"/>
      <c r="D30" s="12">
        <f>STDEV(D21:D25)/SQRT(COUNT(D21:D25))</f>
        <v>3634169.8914607721</v>
      </c>
      <c r="E30" s="12">
        <f>STDEV(E21:E25)/SQRT(COUNT(E21:E25))</f>
        <v>9776198.7294448968</v>
      </c>
      <c r="G30" s="12">
        <f>STDEV(G21:G25)/SQRT(COUNT(G21:G25))</f>
        <v>1205123.952131066</v>
      </c>
      <c r="H30" s="12">
        <f>STDEV(H21:H25)/SQRT(COUNT(H21:H25))</f>
        <v>2282131.2056934852</v>
      </c>
      <c r="I30" s="12"/>
      <c r="J30" s="12">
        <f>STDEV(J21:J25)/SQRT(COUNT(J21:J25))</f>
        <v>2393908.0099285352</v>
      </c>
      <c r="K30" s="12">
        <f>STDEV(K21:K25)/SQRT(COUNT(K21:K25))</f>
        <v>1000473.6178430693</v>
      </c>
    </row>
  </sheetData>
  <mergeCells count="4">
    <mergeCell ref="A3:E3"/>
    <mergeCell ref="G3:K3"/>
    <mergeCell ref="A19:E19"/>
    <mergeCell ref="G19:K1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3"/>
  <sheetViews>
    <sheetView workbookViewId="0">
      <selection activeCell="M37" sqref="M37"/>
    </sheetView>
  </sheetViews>
  <sheetFormatPr defaultRowHeight="15" x14ac:dyDescent="0.25"/>
  <cols>
    <col min="1" max="2" width="10" bestFit="1" customWidth="1"/>
    <col min="3" max="3" width="3.28515625" customWidth="1"/>
    <col min="4" max="5" width="10" bestFit="1" customWidth="1"/>
    <col min="6" max="6" width="3.28515625" customWidth="1"/>
    <col min="7" max="8" width="10" bestFit="1" customWidth="1"/>
    <col min="9" max="9" width="3.28515625" customWidth="1"/>
    <col min="10" max="11" width="10" bestFit="1" customWidth="1"/>
    <col min="12" max="12" width="3.28515625" customWidth="1"/>
    <col min="15" max="15" width="3.28515625" customWidth="1"/>
    <col min="16" max="17" width="10" bestFit="1" customWidth="1"/>
    <col min="18" max="18" width="3.28515625" customWidth="1"/>
    <col min="19" max="20" width="10" bestFit="1" customWidth="1"/>
    <col min="21" max="21" width="3.28515625" customWidth="1"/>
    <col min="22" max="23" width="10" bestFit="1" customWidth="1"/>
    <col min="24" max="24" width="3.28515625" customWidth="1"/>
    <col min="25" max="26" width="10" bestFit="1" customWidth="1"/>
    <col min="27" max="27" width="3.28515625" customWidth="1"/>
    <col min="28" max="29" width="10" bestFit="1" customWidth="1"/>
    <col min="30" max="30" width="3.28515625" customWidth="1"/>
    <col min="31" max="32" width="10" bestFit="1" customWidth="1"/>
    <col min="33" max="33" width="3.28515625" customWidth="1"/>
    <col min="34" max="35" width="10" bestFit="1" customWidth="1"/>
    <col min="36" max="36" width="3.28515625" customWidth="1"/>
    <col min="37" max="38" width="10" bestFit="1" customWidth="1"/>
    <col min="39" max="39" width="3.28515625" customWidth="1"/>
    <col min="40" max="41" width="10" bestFit="1" customWidth="1"/>
  </cols>
  <sheetData>
    <row r="1" spans="1:41" x14ac:dyDescent="0.25">
      <c r="A1" s="2" t="s">
        <v>66</v>
      </c>
    </row>
    <row r="2" spans="1:41" x14ac:dyDescent="0.25">
      <c r="A2" s="2"/>
    </row>
    <row r="3" spans="1:41" x14ac:dyDescent="0.25">
      <c r="A3" s="28" t="s">
        <v>67</v>
      </c>
      <c r="B3" s="28"/>
      <c r="C3" s="28"/>
      <c r="D3" s="28"/>
      <c r="E3" s="28"/>
      <c r="G3" s="28" t="s">
        <v>68</v>
      </c>
      <c r="H3" s="28"/>
      <c r="I3" s="28"/>
      <c r="J3" s="28"/>
      <c r="K3" s="28"/>
      <c r="M3" s="28" t="s">
        <v>69</v>
      </c>
      <c r="N3" s="28"/>
      <c r="O3" s="28"/>
      <c r="P3" s="28"/>
      <c r="Q3" s="28"/>
      <c r="S3" s="28" t="s">
        <v>70</v>
      </c>
      <c r="T3" s="28"/>
      <c r="U3" s="28"/>
      <c r="V3" s="28"/>
      <c r="W3" s="28"/>
      <c r="Y3" s="28" t="s">
        <v>71</v>
      </c>
      <c r="Z3" s="28"/>
      <c r="AA3" s="28"/>
      <c r="AB3" s="28"/>
      <c r="AC3" s="28"/>
      <c r="AE3" s="28" t="s">
        <v>72</v>
      </c>
      <c r="AF3" s="28"/>
      <c r="AG3" s="28"/>
      <c r="AH3" s="28"/>
      <c r="AI3" s="28"/>
      <c r="AK3" s="28" t="s">
        <v>73</v>
      </c>
      <c r="AL3" s="28"/>
      <c r="AM3" s="28"/>
      <c r="AN3" s="28"/>
      <c r="AO3" s="28"/>
    </row>
    <row r="4" spans="1:41" x14ac:dyDescent="0.25">
      <c r="A4" s="7" t="s">
        <v>1</v>
      </c>
      <c r="B4" s="7" t="s">
        <v>0</v>
      </c>
      <c r="C4" s="7"/>
      <c r="D4" s="7" t="s">
        <v>2</v>
      </c>
      <c r="E4" s="7" t="s">
        <v>3</v>
      </c>
      <c r="G4" s="7" t="s">
        <v>1</v>
      </c>
      <c r="H4" s="7" t="s">
        <v>0</v>
      </c>
      <c r="I4" s="7"/>
      <c r="J4" s="7" t="s">
        <v>2</v>
      </c>
      <c r="K4" s="7" t="s">
        <v>3</v>
      </c>
      <c r="M4" s="7" t="s">
        <v>1</v>
      </c>
      <c r="N4" s="7" t="s">
        <v>0</v>
      </c>
      <c r="O4" s="7"/>
      <c r="P4" s="7" t="s">
        <v>2</v>
      </c>
      <c r="Q4" s="7" t="s">
        <v>3</v>
      </c>
      <c r="S4" s="7" t="s">
        <v>1</v>
      </c>
      <c r="T4" s="7" t="s">
        <v>0</v>
      </c>
      <c r="U4" s="7"/>
      <c r="V4" s="7" t="s">
        <v>2</v>
      </c>
      <c r="W4" s="7" t="s">
        <v>3</v>
      </c>
      <c r="Y4" s="7" t="s">
        <v>1</v>
      </c>
      <c r="Z4" s="7" t="s">
        <v>0</v>
      </c>
      <c r="AA4" s="7"/>
      <c r="AB4" s="7" t="s">
        <v>2</v>
      </c>
      <c r="AC4" s="7" t="s">
        <v>3</v>
      </c>
      <c r="AE4" s="7" t="s">
        <v>1</v>
      </c>
      <c r="AF4" s="7" t="s">
        <v>0</v>
      </c>
      <c r="AG4" s="7"/>
      <c r="AH4" s="7" t="s">
        <v>2</v>
      </c>
      <c r="AI4" s="7" t="s">
        <v>3</v>
      </c>
      <c r="AK4" s="7" t="s">
        <v>1</v>
      </c>
      <c r="AL4" s="7" t="s">
        <v>0</v>
      </c>
      <c r="AM4" s="7"/>
      <c r="AN4" s="7" t="s">
        <v>2</v>
      </c>
      <c r="AO4" s="7" t="s">
        <v>3</v>
      </c>
    </row>
    <row r="5" spans="1:41" x14ac:dyDescent="0.25">
      <c r="A5" s="15">
        <v>56712000</v>
      </c>
      <c r="B5" s="15">
        <v>77592000</v>
      </c>
      <c r="C5" s="15"/>
      <c r="D5" s="15">
        <v>56365000</v>
      </c>
      <c r="E5" s="15">
        <v>71013000</v>
      </c>
      <c r="G5" s="15">
        <v>680000000</v>
      </c>
      <c r="H5" s="15">
        <v>685000000</v>
      </c>
      <c r="I5" s="15"/>
      <c r="J5" s="15">
        <v>574000000</v>
      </c>
      <c r="K5" s="15">
        <v>797000000</v>
      </c>
      <c r="M5" s="15">
        <v>6883800</v>
      </c>
      <c r="N5" s="15">
        <v>8688600</v>
      </c>
      <c r="O5" s="15"/>
      <c r="P5" s="15">
        <v>8598000</v>
      </c>
      <c r="Q5" s="15">
        <v>9086800</v>
      </c>
      <c r="S5" s="15">
        <v>600000000</v>
      </c>
      <c r="T5" s="15">
        <v>521000000</v>
      </c>
      <c r="U5" s="15"/>
      <c r="V5" s="15">
        <v>611000000</v>
      </c>
      <c r="W5" s="15">
        <v>569000000</v>
      </c>
      <c r="Y5" s="15">
        <v>526000000</v>
      </c>
      <c r="Z5" s="15">
        <v>588000000</v>
      </c>
      <c r="AA5" s="15"/>
      <c r="AB5" s="15">
        <v>563000000</v>
      </c>
      <c r="AC5" s="15">
        <v>566000000</v>
      </c>
      <c r="AE5" s="15">
        <v>128000000</v>
      </c>
      <c r="AF5" s="15">
        <v>190000000</v>
      </c>
      <c r="AG5" s="15"/>
      <c r="AH5" s="15">
        <v>148000000</v>
      </c>
      <c r="AI5" s="15">
        <v>174000000</v>
      </c>
      <c r="AK5" s="15">
        <v>111000000</v>
      </c>
      <c r="AL5" s="15">
        <v>196000000</v>
      </c>
      <c r="AM5" s="15"/>
      <c r="AN5" s="15">
        <v>105000000</v>
      </c>
      <c r="AO5" s="15">
        <v>109000000</v>
      </c>
    </row>
    <row r="6" spans="1:41" x14ac:dyDescent="0.25">
      <c r="A6" s="15">
        <v>49948000</v>
      </c>
      <c r="B6" s="15">
        <v>62812000</v>
      </c>
      <c r="C6" s="15"/>
      <c r="D6" s="15">
        <v>43265000</v>
      </c>
      <c r="E6" s="15">
        <v>69820000</v>
      </c>
      <c r="G6" s="15">
        <v>319000000</v>
      </c>
      <c r="H6" s="15">
        <v>427000000</v>
      </c>
      <c r="I6" s="15"/>
      <c r="J6" s="15">
        <v>402000000</v>
      </c>
      <c r="K6" s="15">
        <v>393000000</v>
      </c>
      <c r="M6" s="15">
        <v>10546000</v>
      </c>
      <c r="N6" s="15">
        <v>11587000</v>
      </c>
      <c r="O6" s="15"/>
      <c r="P6" s="15">
        <v>14991000</v>
      </c>
      <c r="Q6" s="15">
        <v>18964000</v>
      </c>
      <c r="S6" s="15">
        <v>432000000</v>
      </c>
      <c r="T6" s="15">
        <v>540000000</v>
      </c>
      <c r="U6" s="15"/>
      <c r="V6" s="15">
        <v>545000000</v>
      </c>
      <c r="W6" s="15">
        <v>469000000</v>
      </c>
      <c r="Y6" s="15">
        <v>353000000</v>
      </c>
      <c r="Z6" s="15">
        <v>501000000</v>
      </c>
      <c r="AA6" s="15"/>
      <c r="AB6" s="15">
        <v>517000000</v>
      </c>
      <c r="AC6" s="15">
        <v>592000000</v>
      </c>
      <c r="AE6" s="15">
        <v>177000000</v>
      </c>
      <c r="AF6" s="15">
        <v>217000000</v>
      </c>
      <c r="AG6" s="15"/>
      <c r="AH6" s="15">
        <v>158000000</v>
      </c>
      <c r="AI6" s="15">
        <v>193000000</v>
      </c>
      <c r="AK6" s="15">
        <v>127000000</v>
      </c>
      <c r="AL6" s="15">
        <v>125000000</v>
      </c>
      <c r="AM6" s="15"/>
      <c r="AN6" s="15">
        <v>105000000</v>
      </c>
      <c r="AO6" s="15">
        <v>105000000</v>
      </c>
    </row>
    <row r="7" spans="1:41" x14ac:dyDescent="0.25">
      <c r="A7" s="15">
        <v>45561000</v>
      </c>
      <c r="B7" s="15">
        <v>92486000</v>
      </c>
      <c r="C7" s="15"/>
      <c r="D7" s="15">
        <v>49811000</v>
      </c>
      <c r="E7" s="15">
        <v>51589000</v>
      </c>
      <c r="G7" s="15">
        <v>441000000</v>
      </c>
      <c r="H7" s="15">
        <v>558000000</v>
      </c>
      <c r="I7" s="15"/>
      <c r="J7" s="15">
        <v>457000000</v>
      </c>
      <c r="K7" s="15">
        <v>440000000</v>
      </c>
      <c r="M7" s="15">
        <v>8520400</v>
      </c>
      <c r="N7" s="15">
        <v>10161000</v>
      </c>
      <c r="O7" s="15"/>
      <c r="P7" s="15">
        <v>12825000</v>
      </c>
      <c r="Q7" s="15">
        <v>14110000</v>
      </c>
      <c r="S7" s="15">
        <v>606000000</v>
      </c>
      <c r="T7" s="15">
        <v>560000000</v>
      </c>
      <c r="U7" s="15"/>
      <c r="V7" s="15">
        <v>603000000</v>
      </c>
      <c r="W7" s="15">
        <v>588000000</v>
      </c>
      <c r="Y7" s="15">
        <v>390000000</v>
      </c>
      <c r="Z7" s="15">
        <v>415000000</v>
      </c>
      <c r="AA7" s="15"/>
      <c r="AB7" s="15">
        <v>606000000</v>
      </c>
      <c r="AC7" s="15">
        <v>458000000</v>
      </c>
      <c r="AE7" s="15">
        <v>123000000</v>
      </c>
      <c r="AF7" s="15">
        <v>156000000</v>
      </c>
      <c r="AG7" s="15"/>
      <c r="AH7" s="15">
        <v>183000000</v>
      </c>
      <c r="AI7" s="15">
        <v>146000000</v>
      </c>
      <c r="AK7" s="15">
        <v>77880000</v>
      </c>
      <c r="AL7" s="15">
        <v>79564000</v>
      </c>
      <c r="AM7" s="15"/>
      <c r="AN7" s="15">
        <v>218000000</v>
      </c>
      <c r="AO7" s="15">
        <v>186000000</v>
      </c>
    </row>
    <row r="8" spans="1:41" x14ac:dyDescent="0.25">
      <c r="A8" s="15">
        <v>63911000</v>
      </c>
      <c r="B8" s="15">
        <v>41381000</v>
      </c>
      <c r="C8" s="15"/>
      <c r="D8" s="15">
        <v>53758000</v>
      </c>
      <c r="E8" s="15">
        <v>40520000</v>
      </c>
      <c r="G8" s="15">
        <v>585000000</v>
      </c>
      <c r="H8" s="15">
        <v>627000000</v>
      </c>
      <c r="I8" s="15"/>
      <c r="J8" s="15">
        <v>641000000</v>
      </c>
      <c r="K8" s="15">
        <v>761000000</v>
      </c>
      <c r="M8" s="15">
        <v>7536800</v>
      </c>
      <c r="N8" s="15">
        <v>7903800</v>
      </c>
      <c r="O8" s="15"/>
      <c r="P8" s="15">
        <v>13158000</v>
      </c>
      <c r="Q8" s="15">
        <v>15004000</v>
      </c>
      <c r="S8" s="15">
        <v>582000000</v>
      </c>
      <c r="T8" s="15">
        <v>572000000</v>
      </c>
      <c r="U8" s="15"/>
      <c r="V8" s="15">
        <v>483000000</v>
      </c>
      <c r="W8" s="15">
        <v>500000000</v>
      </c>
      <c r="Y8" s="15">
        <v>517000000</v>
      </c>
      <c r="Z8" s="15">
        <v>475000000</v>
      </c>
      <c r="AA8" s="15"/>
      <c r="AB8" s="15">
        <v>455000000</v>
      </c>
      <c r="AC8" s="15">
        <v>478000000</v>
      </c>
      <c r="AE8" s="15">
        <v>118000000</v>
      </c>
      <c r="AF8" s="15">
        <v>134000000</v>
      </c>
      <c r="AG8" s="15"/>
      <c r="AH8" s="15">
        <v>130000000</v>
      </c>
      <c r="AI8" s="15">
        <v>181000000</v>
      </c>
      <c r="AK8" s="15">
        <v>57937000</v>
      </c>
      <c r="AL8" s="15">
        <v>26843000</v>
      </c>
      <c r="AM8" s="15"/>
      <c r="AN8" s="15">
        <v>55787000</v>
      </c>
      <c r="AO8" s="15">
        <v>69965000</v>
      </c>
    </row>
    <row r="9" spans="1:41" x14ac:dyDescent="0.25">
      <c r="A9" s="15">
        <v>55418000</v>
      </c>
      <c r="B9" s="15">
        <v>77290000</v>
      </c>
      <c r="C9" s="15"/>
      <c r="D9" s="15">
        <v>77128000</v>
      </c>
      <c r="E9" s="15">
        <v>93835000</v>
      </c>
      <c r="G9" s="15">
        <v>346000000</v>
      </c>
      <c r="H9" s="15">
        <v>451000000</v>
      </c>
      <c r="I9" s="15"/>
      <c r="J9" s="15">
        <v>571000000</v>
      </c>
      <c r="K9" s="15">
        <v>551000000</v>
      </c>
      <c r="M9" s="15">
        <v>15613000</v>
      </c>
      <c r="N9" s="15">
        <v>14276000</v>
      </c>
      <c r="O9" s="15"/>
      <c r="P9" s="15">
        <v>27360000</v>
      </c>
      <c r="Q9" s="15">
        <v>15659000</v>
      </c>
      <c r="S9" s="15">
        <v>571000000</v>
      </c>
      <c r="T9" s="15">
        <v>593000000</v>
      </c>
      <c r="U9" s="15"/>
      <c r="V9" s="15">
        <v>698000000</v>
      </c>
      <c r="W9" s="15">
        <v>658000000</v>
      </c>
      <c r="Y9" s="15">
        <v>479000000</v>
      </c>
      <c r="Z9" s="15">
        <v>450000000</v>
      </c>
      <c r="AA9" s="15"/>
      <c r="AB9" s="15">
        <v>599000000</v>
      </c>
      <c r="AC9" s="15">
        <v>495000000</v>
      </c>
      <c r="AE9" s="15">
        <v>146000000</v>
      </c>
      <c r="AF9" s="15">
        <v>181000000</v>
      </c>
      <c r="AG9" s="15"/>
      <c r="AH9" s="15">
        <v>199000000</v>
      </c>
      <c r="AI9" s="15">
        <v>168000000</v>
      </c>
      <c r="AK9" s="15">
        <v>148000000</v>
      </c>
      <c r="AL9" s="15">
        <v>165000000</v>
      </c>
      <c r="AM9" s="15"/>
      <c r="AN9" s="15">
        <v>134000000</v>
      </c>
      <c r="AO9" s="15">
        <v>124000000</v>
      </c>
    </row>
    <row r="10" spans="1:41" x14ac:dyDescent="0.25">
      <c r="A10" s="1"/>
      <c r="B10" s="1"/>
      <c r="C10" s="1"/>
      <c r="D10" s="1"/>
      <c r="E10" s="1"/>
      <c r="G10" s="15"/>
      <c r="H10" s="15"/>
      <c r="I10" s="15"/>
      <c r="J10" s="15"/>
      <c r="M10" s="15"/>
      <c r="N10" s="15"/>
      <c r="O10" s="15"/>
      <c r="P10" s="15"/>
      <c r="S10" s="15"/>
      <c r="T10" s="15"/>
      <c r="U10" s="15"/>
      <c r="V10" s="15"/>
      <c r="Y10" s="15"/>
      <c r="Z10" s="15"/>
      <c r="AA10" s="15"/>
      <c r="AB10" s="15"/>
      <c r="AE10" s="15"/>
      <c r="AF10" s="15"/>
      <c r="AG10" s="15"/>
      <c r="AH10" s="15"/>
      <c r="AK10" s="15"/>
      <c r="AL10" s="15"/>
      <c r="AM10" s="15"/>
      <c r="AN10" s="15"/>
      <c r="AO10" s="15"/>
    </row>
    <row r="11" spans="1:41" x14ac:dyDescent="0.25">
      <c r="A11" s="2" t="s">
        <v>24</v>
      </c>
      <c r="B11" s="2"/>
      <c r="C11" s="2"/>
      <c r="D11" s="2"/>
      <c r="E11" s="2"/>
      <c r="G11" s="2" t="s">
        <v>24</v>
      </c>
      <c r="H11" s="2"/>
      <c r="I11" s="2"/>
      <c r="J11" s="2"/>
      <c r="K11" s="2"/>
      <c r="M11" s="2" t="s">
        <v>24</v>
      </c>
      <c r="N11" s="2"/>
      <c r="O11" s="2"/>
      <c r="P11" s="2"/>
      <c r="Q11" s="2"/>
      <c r="S11" s="2" t="s">
        <v>24</v>
      </c>
      <c r="T11" s="2"/>
      <c r="U11" s="2"/>
      <c r="V11" s="2"/>
      <c r="W11" s="2"/>
      <c r="Y11" s="2" t="s">
        <v>24</v>
      </c>
      <c r="Z11" s="2"/>
      <c r="AA11" s="2"/>
      <c r="AB11" s="2"/>
      <c r="AC11" s="2"/>
      <c r="AE11" s="2" t="s">
        <v>24</v>
      </c>
      <c r="AF11" s="2"/>
      <c r="AG11" s="2"/>
      <c r="AH11" s="2"/>
      <c r="AI11" s="2"/>
      <c r="AK11" s="2" t="s">
        <v>24</v>
      </c>
      <c r="AL11" s="2"/>
      <c r="AM11" s="2"/>
      <c r="AN11" s="2"/>
      <c r="AO11" s="2"/>
    </row>
    <row r="12" spans="1:41" x14ac:dyDescent="0.25">
      <c r="A12" s="12">
        <f>AVERAGE(A5:A9)</f>
        <v>54310000</v>
      </c>
      <c r="B12" s="12">
        <f>AVERAGE(B5:B9)</f>
        <v>70312200</v>
      </c>
      <c r="C12" s="12"/>
      <c r="D12" s="12">
        <f>AVERAGE(D5:D9)</f>
        <v>56065400</v>
      </c>
      <c r="E12" s="12">
        <f>AVERAGE(E5:E9)</f>
        <v>65355400</v>
      </c>
      <c r="G12" s="12">
        <f>AVERAGE(G5:G9)</f>
        <v>474200000</v>
      </c>
      <c r="H12" s="12">
        <f>AVERAGE(H5:H9)</f>
        <v>549600000</v>
      </c>
      <c r="I12" s="12"/>
      <c r="J12" s="12">
        <f>AVERAGE(J5:J9)</f>
        <v>529000000</v>
      </c>
      <c r="K12" s="12">
        <f>AVERAGE(K5:K9)</f>
        <v>588400000</v>
      </c>
      <c r="M12" s="12">
        <f>AVERAGE(M5:M9)</f>
        <v>9820000</v>
      </c>
      <c r="N12" s="12">
        <f>AVERAGE(N5:N9)</f>
        <v>10523280</v>
      </c>
      <c r="O12" s="12"/>
      <c r="P12" s="12">
        <f>AVERAGE(P5:P9)</f>
        <v>15386400</v>
      </c>
      <c r="Q12" s="12">
        <f>AVERAGE(Q5:Q9)</f>
        <v>14564760</v>
      </c>
      <c r="S12" s="12">
        <f>AVERAGE(S5:S9)</f>
        <v>558200000</v>
      </c>
      <c r="T12" s="12">
        <f>AVERAGE(T5:T9)</f>
        <v>557200000</v>
      </c>
      <c r="U12" s="12"/>
      <c r="V12" s="12">
        <f>AVERAGE(V5:V9)</f>
        <v>588000000</v>
      </c>
      <c r="W12" s="12">
        <f>AVERAGE(W5:W9)</f>
        <v>556800000</v>
      </c>
      <c r="Y12" s="12">
        <f>AVERAGE(Y5:Y9)</f>
        <v>453000000</v>
      </c>
      <c r="Z12" s="12">
        <f>AVERAGE(Z5:Z9)</f>
        <v>485800000</v>
      </c>
      <c r="AA12" s="12"/>
      <c r="AB12" s="12">
        <f>AVERAGE(AB5:AB9)</f>
        <v>548000000</v>
      </c>
      <c r="AC12" s="12">
        <f>AVERAGE(AC5:AC9)</f>
        <v>517800000</v>
      </c>
      <c r="AE12" s="12">
        <f>AVERAGE(AE5:AE9)</f>
        <v>138400000</v>
      </c>
      <c r="AF12" s="12">
        <f>AVERAGE(AF5:AF9)</f>
        <v>175600000</v>
      </c>
      <c r="AG12" s="12"/>
      <c r="AH12" s="12">
        <f>AVERAGE(AH5:AH9)</f>
        <v>163600000</v>
      </c>
      <c r="AI12" s="12">
        <f>AVERAGE(AI5:AI9)</f>
        <v>172400000</v>
      </c>
      <c r="AK12" s="12">
        <f>AVERAGE(AK5:AK9)</f>
        <v>104363400</v>
      </c>
      <c r="AL12" s="12">
        <f>AVERAGE(AL5:AL9)</f>
        <v>118481400</v>
      </c>
      <c r="AM12" s="12"/>
      <c r="AN12" s="12">
        <f>AVERAGE(AN5:AN9)</f>
        <v>123557400</v>
      </c>
      <c r="AO12" s="12">
        <f>AVERAGE(AO5:AO9)</f>
        <v>118793000</v>
      </c>
    </row>
    <row r="13" spans="1:41" x14ac:dyDescent="0.25">
      <c r="A13" s="13" t="s">
        <v>25</v>
      </c>
      <c r="B13" s="13"/>
      <c r="C13" s="13"/>
      <c r="D13" s="13"/>
      <c r="E13" s="13"/>
      <c r="G13" s="13" t="s">
        <v>25</v>
      </c>
      <c r="H13" s="13"/>
      <c r="I13" s="13"/>
      <c r="J13" s="13"/>
      <c r="K13" s="13"/>
      <c r="M13" s="13" t="s">
        <v>25</v>
      </c>
      <c r="N13" s="13"/>
      <c r="O13" s="13"/>
      <c r="P13" s="13"/>
      <c r="Q13" s="13"/>
      <c r="S13" s="13" t="s">
        <v>25</v>
      </c>
      <c r="T13" s="13"/>
      <c r="U13" s="13"/>
      <c r="V13" s="13"/>
      <c r="W13" s="13"/>
      <c r="Y13" s="13" t="s">
        <v>25</v>
      </c>
      <c r="Z13" s="13"/>
      <c r="AA13" s="13"/>
      <c r="AB13" s="13"/>
      <c r="AC13" s="13"/>
      <c r="AE13" s="13" t="s">
        <v>25</v>
      </c>
      <c r="AF13" s="13"/>
      <c r="AG13" s="13"/>
      <c r="AH13" s="13"/>
      <c r="AI13" s="13"/>
      <c r="AK13" s="13" t="s">
        <v>25</v>
      </c>
      <c r="AL13" s="13"/>
      <c r="AM13" s="13"/>
      <c r="AN13" s="13"/>
      <c r="AO13" s="13"/>
    </row>
    <row r="14" spans="1:41" x14ac:dyDescent="0.25">
      <c r="A14" s="12">
        <f>STDEV(A5:A9)/SQRT(COUNT(A5:A9))</f>
        <v>3120484.850147489</v>
      </c>
      <c r="B14" s="12">
        <f>STDEV(B5:B9)/SQRT(COUNT(B5:B9))</f>
        <v>8621571.5527970884</v>
      </c>
      <c r="C14" s="12"/>
      <c r="D14" s="12">
        <f>STDEV(D5:D9)/SQRT(COUNT(D5:D9))</f>
        <v>5709705.4792694869</v>
      </c>
      <c r="E14" s="12">
        <f>STDEV(E5:E9)/SQRT(COUNT(E5:E9))</f>
        <v>9136026.4042963441</v>
      </c>
      <c r="G14" s="12">
        <f>STDEV(G5:G9)/SQRT(COUNT(G5:G9))</f>
        <v>69373914.40592061</v>
      </c>
      <c r="H14" s="12">
        <f>STDEV(H5:H9)/SQRT(COUNT(H5:H9))</f>
        <v>49571766.157763638</v>
      </c>
      <c r="I14" s="12"/>
      <c r="J14" s="12">
        <f>STDEV(J5:J9)/SQRT(COUNT(J5:J9))</f>
        <v>43385481.442528673</v>
      </c>
      <c r="K14" s="12">
        <f>STDEV(K5:K9)/SQRT(COUNT(K5:K9))</f>
        <v>82130140.630587012</v>
      </c>
      <c r="M14" s="12">
        <f>STDEV(M5:M9)/SQRT(COUNT(M5:M9))</f>
        <v>1574946.948947805</v>
      </c>
      <c r="N14" s="12">
        <f>STDEV(N5:N9)/SQRT(COUNT(N5:N9))</f>
        <v>1130782.4858919596</v>
      </c>
      <c r="O14" s="12"/>
      <c r="P14" s="12">
        <f>STDEV(P5:P9)/SQRT(COUNT(P5:P9))</f>
        <v>3171217.0313619343</v>
      </c>
      <c r="Q14" s="12">
        <f>STDEV(Q5:Q9)/SQRT(COUNT(Q5:Q9))</f>
        <v>1596221.4437852912</v>
      </c>
      <c r="S14" s="12">
        <f>STDEV(S5:S9)/SQRT(COUNT(S5:S9))</f>
        <v>32162711.328493439</v>
      </c>
      <c r="T14" s="12">
        <f>STDEV(T5:T9)/SQRT(COUNT(T5:T9))</f>
        <v>12479583.326377528</v>
      </c>
      <c r="U14" s="12"/>
      <c r="V14" s="12">
        <f>STDEV(V5:V9)/SQRT(COUNT(V5:V9))</f>
        <v>35866418.834335826</v>
      </c>
      <c r="W14" s="12">
        <f>STDEV(W5:W9)/SQRT(COUNT(W5:W9))</f>
        <v>33390717.272918828</v>
      </c>
      <c r="Y14" s="12">
        <f>STDEV(Y5:Y9)/SQRT(COUNT(Y5:Y9))</f>
        <v>34691497.517403305</v>
      </c>
      <c r="Z14" s="12">
        <f>STDEV(Z5:Z9)/SQRT(COUNT(Z5:Z9))</f>
        <v>29229095.093758889</v>
      </c>
      <c r="AA14" s="12"/>
      <c r="AB14" s="12">
        <f>STDEV(AB5:AB9)/SQRT(COUNT(AB5:AB9))</f>
        <v>28106938.645110391</v>
      </c>
      <c r="AC14" s="12">
        <f>STDEV(AC5:AC9)/SQRT(COUNT(AC5:AC9))</f>
        <v>25989228.537992425</v>
      </c>
      <c r="AE14" s="12">
        <f>STDEV(AE5:AE9)/SQRT(COUNT(AE5:AE9))</f>
        <v>10745231.500530828</v>
      </c>
      <c r="AF14" s="12">
        <f>STDEV(AF5:AF9)/SQRT(COUNT(AF5:AF9))</f>
        <v>14256928.140381431</v>
      </c>
      <c r="AG14" s="12"/>
      <c r="AH14" s="12">
        <f>STDEV(AH5:AH9)/SQRT(COUNT(AH5:AH9))</f>
        <v>12315031.465652045</v>
      </c>
      <c r="AI14" s="12">
        <f>STDEV(AI5:AI9)/SQRT(COUNT(AI5:AI9))</f>
        <v>7801281.9459368344</v>
      </c>
      <c r="AK14" s="12">
        <f>STDEV(AK5:AK9)/SQRT(COUNT(AK5:AK9))</f>
        <v>16305511.447360367</v>
      </c>
      <c r="AL14" s="12">
        <f>STDEV(AL5:AL9)/SQRT(COUNT(AL5:AL9))</f>
        <v>30106283.409946166</v>
      </c>
      <c r="AM14" s="12"/>
      <c r="AN14" s="12">
        <f>STDEV(AN5:AN9)/SQRT(COUNT(AN5:AN9))</f>
        <v>26748863.429312278</v>
      </c>
      <c r="AO14" s="12">
        <f>STDEV(AO5:AO9)/SQRT(COUNT(AO5:AO9))</f>
        <v>18992389.238850389</v>
      </c>
    </row>
    <row r="15" spans="1:41" x14ac:dyDescent="0.25">
      <c r="G15" s="15"/>
      <c r="I15" s="15"/>
      <c r="J15" s="15"/>
      <c r="M15" s="15"/>
      <c r="O15" s="15"/>
      <c r="P15" s="15"/>
      <c r="S15" s="15"/>
      <c r="U15" s="15"/>
      <c r="V15" s="15"/>
      <c r="Y15" s="15"/>
      <c r="AA15" s="15"/>
      <c r="AB15" s="15"/>
      <c r="AE15" s="15"/>
      <c r="AF15" s="15"/>
      <c r="AH15" s="15"/>
      <c r="AK15" s="12"/>
      <c r="AL15" s="12"/>
      <c r="AM15" s="12"/>
      <c r="AN15" s="12"/>
      <c r="AO15" s="12"/>
    </row>
    <row r="16" spans="1:41" x14ac:dyDescent="0.25">
      <c r="G16" s="15"/>
      <c r="H16" s="15"/>
      <c r="I16" s="15"/>
      <c r="J16" s="15"/>
      <c r="M16" s="15"/>
      <c r="N16" s="15"/>
      <c r="O16" s="15"/>
      <c r="P16" s="15"/>
      <c r="S16" s="15"/>
      <c r="T16" s="15"/>
      <c r="U16" s="15"/>
      <c r="V16" s="15"/>
      <c r="Y16" s="15"/>
      <c r="Z16" s="15"/>
      <c r="AA16" s="15"/>
      <c r="AB16" s="15"/>
      <c r="AE16" s="15"/>
      <c r="AF16" s="15"/>
      <c r="AG16" s="15"/>
      <c r="AH16" s="15"/>
      <c r="AK16" s="15"/>
      <c r="AL16" s="15"/>
      <c r="AM16" s="15"/>
      <c r="AN16" s="15"/>
    </row>
    <row r="17" spans="1:41" x14ac:dyDescent="0.25">
      <c r="G17" s="15"/>
      <c r="H17" s="15"/>
      <c r="J17" s="15"/>
      <c r="M17" s="15"/>
      <c r="N17" s="15"/>
      <c r="P17" s="15"/>
      <c r="S17" s="15"/>
      <c r="T17" s="15"/>
      <c r="V17" s="15"/>
      <c r="Y17" s="15"/>
      <c r="Z17" s="15"/>
      <c r="AB17" s="15"/>
      <c r="AE17" s="15"/>
      <c r="AF17" s="15"/>
      <c r="AG17" s="15"/>
      <c r="AK17" s="15"/>
      <c r="AL17" s="15"/>
    </row>
    <row r="18" spans="1:41" x14ac:dyDescent="0.25">
      <c r="G18" s="15"/>
      <c r="H18" s="15"/>
      <c r="J18" s="15"/>
      <c r="M18" s="15"/>
      <c r="N18" s="15"/>
      <c r="P18" s="15"/>
      <c r="S18" s="15"/>
      <c r="T18" s="15"/>
      <c r="V18" s="15"/>
      <c r="Y18" s="15"/>
      <c r="Z18" s="15"/>
      <c r="AB18" s="15"/>
      <c r="AE18" s="15"/>
      <c r="AF18" s="15"/>
      <c r="AG18" s="15"/>
      <c r="AK18" s="15"/>
      <c r="AL18" s="15"/>
    </row>
    <row r="19" spans="1:41" x14ac:dyDescent="0.25">
      <c r="A19" s="28" t="s">
        <v>74</v>
      </c>
      <c r="B19" s="28"/>
      <c r="C19" s="28"/>
      <c r="D19" s="28"/>
      <c r="E19" s="28"/>
      <c r="G19" s="28" t="s">
        <v>75</v>
      </c>
      <c r="H19" s="28"/>
      <c r="I19" s="28"/>
      <c r="J19" s="28"/>
      <c r="K19" s="28"/>
      <c r="M19" s="28" t="s">
        <v>76</v>
      </c>
      <c r="N19" s="28"/>
      <c r="O19" s="28"/>
      <c r="P19" s="28"/>
      <c r="Q19" s="28"/>
      <c r="S19" s="28" t="s">
        <v>77</v>
      </c>
      <c r="T19" s="28"/>
      <c r="U19" s="28"/>
      <c r="V19" s="28"/>
      <c r="W19" s="28"/>
      <c r="Y19" s="28" t="s">
        <v>45</v>
      </c>
      <c r="Z19" s="28"/>
      <c r="AA19" s="28"/>
      <c r="AB19" s="28"/>
      <c r="AC19" s="28"/>
      <c r="AE19" s="28" t="s">
        <v>78</v>
      </c>
      <c r="AF19" s="28"/>
      <c r="AG19" s="28"/>
      <c r="AH19" s="28"/>
      <c r="AI19" s="28"/>
      <c r="AK19" s="28" t="s">
        <v>79</v>
      </c>
      <c r="AL19" s="28"/>
      <c r="AM19" s="28"/>
      <c r="AN19" s="28"/>
      <c r="AO19" s="28"/>
    </row>
    <row r="20" spans="1:41" x14ac:dyDescent="0.25">
      <c r="A20" s="7" t="s">
        <v>1</v>
      </c>
      <c r="B20" s="7" t="s">
        <v>0</v>
      </c>
      <c r="C20" s="7"/>
      <c r="D20" s="7" t="s">
        <v>2</v>
      </c>
      <c r="E20" s="7" t="s">
        <v>3</v>
      </c>
      <c r="G20" s="7" t="s">
        <v>1</v>
      </c>
      <c r="H20" s="7" t="s">
        <v>0</v>
      </c>
      <c r="I20" s="7"/>
      <c r="J20" s="7" t="s">
        <v>2</v>
      </c>
      <c r="K20" s="7" t="s">
        <v>3</v>
      </c>
      <c r="M20" s="7" t="s">
        <v>1</v>
      </c>
      <c r="N20" s="7" t="s">
        <v>0</v>
      </c>
      <c r="O20" s="7"/>
      <c r="P20" s="7" t="s">
        <v>2</v>
      </c>
      <c r="Q20" s="7" t="s">
        <v>3</v>
      </c>
      <c r="S20" s="7" t="s">
        <v>1</v>
      </c>
      <c r="T20" s="7" t="s">
        <v>0</v>
      </c>
      <c r="U20" s="7"/>
      <c r="V20" s="7" t="s">
        <v>2</v>
      </c>
      <c r="W20" s="7" t="s">
        <v>3</v>
      </c>
      <c r="Y20" s="7" t="s">
        <v>1</v>
      </c>
      <c r="Z20" s="7" t="s">
        <v>0</v>
      </c>
      <c r="AA20" s="7"/>
      <c r="AB20" s="7" t="s">
        <v>2</v>
      </c>
      <c r="AC20" s="7" t="s">
        <v>3</v>
      </c>
      <c r="AD20" s="15"/>
      <c r="AE20" s="7" t="s">
        <v>1</v>
      </c>
      <c r="AF20" s="7" t="s">
        <v>0</v>
      </c>
      <c r="AG20" s="7"/>
      <c r="AH20" s="7" t="s">
        <v>2</v>
      </c>
      <c r="AI20" s="7" t="s">
        <v>3</v>
      </c>
      <c r="AK20" s="7" t="s">
        <v>1</v>
      </c>
      <c r="AL20" s="7" t="s">
        <v>0</v>
      </c>
      <c r="AM20" s="7"/>
      <c r="AN20" s="7" t="s">
        <v>2</v>
      </c>
      <c r="AO20" s="7" t="s">
        <v>3</v>
      </c>
    </row>
    <row r="21" spans="1:41" x14ac:dyDescent="0.25">
      <c r="A21" s="15">
        <v>265000000</v>
      </c>
      <c r="B21" s="15">
        <v>346000000</v>
      </c>
      <c r="C21" s="15"/>
      <c r="D21" s="15">
        <v>299000000</v>
      </c>
      <c r="E21" s="15">
        <v>365000000</v>
      </c>
      <c r="G21" s="15">
        <v>162000000</v>
      </c>
      <c r="H21" s="15">
        <v>143000000</v>
      </c>
      <c r="I21" s="15"/>
      <c r="J21" s="15">
        <v>161000000</v>
      </c>
      <c r="K21" s="15">
        <v>151000000</v>
      </c>
      <c r="M21" s="15">
        <v>70778000</v>
      </c>
      <c r="N21" s="15">
        <v>78161000</v>
      </c>
      <c r="O21" s="15"/>
      <c r="P21" s="15">
        <v>110000000</v>
      </c>
      <c r="Q21" s="15">
        <v>91397000</v>
      </c>
      <c r="S21" s="15">
        <v>30496000</v>
      </c>
      <c r="T21" s="15">
        <v>32991000</v>
      </c>
      <c r="U21" s="15"/>
      <c r="V21" s="15">
        <v>28083000</v>
      </c>
      <c r="W21" s="15">
        <v>32273000</v>
      </c>
      <c r="Y21" s="15">
        <v>8394600</v>
      </c>
      <c r="Z21" s="15">
        <v>9801000</v>
      </c>
      <c r="AA21" s="15"/>
      <c r="AB21" s="15">
        <v>0</v>
      </c>
      <c r="AC21" s="15">
        <v>787580</v>
      </c>
      <c r="AD21" s="15"/>
      <c r="AE21" s="15">
        <v>2921800</v>
      </c>
      <c r="AF21" s="15">
        <v>3182900</v>
      </c>
      <c r="AG21" s="15"/>
      <c r="AH21" s="15">
        <v>4604700</v>
      </c>
      <c r="AI21" s="15">
        <v>4983200</v>
      </c>
      <c r="AK21" s="15">
        <v>2522900</v>
      </c>
      <c r="AL21" s="15">
        <v>2086100</v>
      </c>
      <c r="AM21" s="15"/>
      <c r="AN21" s="15">
        <v>1689200</v>
      </c>
      <c r="AO21" s="15">
        <v>1859700</v>
      </c>
    </row>
    <row r="22" spans="1:41" x14ac:dyDescent="0.25">
      <c r="A22" s="15">
        <v>326000000</v>
      </c>
      <c r="B22" s="15">
        <v>287000000</v>
      </c>
      <c r="C22" s="15"/>
      <c r="D22" s="15">
        <v>366000000</v>
      </c>
      <c r="E22" s="15">
        <v>237000000</v>
      </c>
      <c r="G22" s="15">
        <v>110000000</v>
      </c>
      <c r="H22" s="15">
        <v>112000000</v>
      </c>
      <c r="I22" s="15"/>
      <c r="J22" s="15">
        <v>135000000</v>
      </c>
      <c r="K22" s="15">
        <v>121000000</v>
      </c>
      <c r="M22" s="15">
        <v>136000000</v>
      </c>
      <c r="N22" s="15">
        <v>127000000</v>
      </c>
      <c r="O22" s="15"/>
      <c r="P22" s="15">
        <v>113000000</v>
      </c>
      <c r="Q22" s="15">
        <v>121000000</v>
      </c>
      <c r="S22" s="15">
        <v>30908000</v>
      </c>
      <c r="T22" s="15">
        <v>41404000</v>
      </c>
      <c r="U22" s="15"/>
      <c r="V22" s="15">
        <v>43552000</v>
      </c>
      <c r="W22" s="15">
        <v>52971000</v>
      </c>
      <c r="Y22" s="15">
        <v>7911100</v>
      </c>
      <c r="Z22" s="15">
        <v>8206100</v>
      </c>
      <c r="AA22" s="15"/>
      <c r="AB22" s="15">
        <v>0</v>
      </c>
      <c r="AC22" s="15">
        <v>0</v>
      </c>
      <c r="AD22" s="15"/>
      <c r="AE22" s="15">
        <v>1817900</v>
      </c>
      <c r="AF22" s="15">
        <v>1879000</v>
      </c>
      <c r="AG22" s="15"/>
      <c r="AH22" s="15">
        <v>2163900</v>
      </c>
      <c r="AI22" s="15">
        <v>1523900</v>
      </c>
      <c r="AK22" s="15">
        <v>3931200</v>
      </c>
      <c r="AL22" s="15">
        <v>2507800</v>
      </c>
      <c r="AM22" s="15"/>
      <c r="AN22" s="15">
        <v>3629300</v>
      </c>
      <c r="AO22" s="15">
        <v>4649800</v>
      </c>
    </row>
    <row r="23" spans="1:41" x14ac:dyDescent="0.25">
      <c r="A23" s="15">
        <v>255000000</v>
      </c>
      <c r="B23" s="15">
        <v>307000000</v>
      </c>
      <c r="C23" s="15"/>
      <c r="D23" s="15">
        <v>256000000</v>
      </c>
      <c r="E23" s="15">
        <v>330000000</v>
      </c>
      <c r="G23" s="15">
        <v>137000000</v>
      </c>
      <c r="H23" s="15">
        <v>151000000</v>
      </c>
      <c r="I23" s="15"/>
      <c r="J23" s="15">
        <v>151000000</v>
      </c>
      <c r="K23" s="15">
        <v>147000000</v>
      </c>
      <c r="M23" s="15">
        <v>113000000</v>
      </c>
      <c r="N23" s="15">
        <v>64518000</v>
      </c>
      <c r="O23" s="15"/>
      <c r="P23" s="15">
        <v>99177000</v>
      </c>
      <c r="Q23" s="15">
        <v>123000000</v>
      </c>
      <c r="S23" s="15">
        <v>37901000</v>
      </c>
      <c r="T23" s="15">
        <v>38324000</v>
      </c>
      <c r="U23" s="15"/>
      <c r="V23" s="15">
        <v>39011000</v>
      </c>
      <c r="W23" s="15">
        <v>40613000</v>
      </c>
      <c r="Y23" s="15">
        <v>11321000</v>
      </c>
      <c r="Z23" s="15">
        <v>11072000</v>
      </c>
      <c r="AA23" s="15"/>
      <c r="AB23" s="15">
        <v>1263200</v>
      </c>
      <c r="AC23" s="15">
        <v>0</v>
      </c>
      <c r="AD23" s="15"/>
      <c r="AE23" s="15">
        <v>2239400</v>
      </c>
      <c r="AF23" s="15">
        <v>1948700</v>
      </c>
      <c r="AG23" s="15"/>
      <c r="AH23" s="15">
        <v>3063800</v>
      </c>
      <c r="AI23" s="15">
        <v>1173300</v>
      </c>
      <c r="AK23" s="15">
        <v>2077500</v>
      </c>
      <c r="AL23" s="15">
        <v>3227600</v>
      </c>
      <c r="AM23" s="15"/>
      <c r="AN23" s="15">
        <v>2265800</v>
      </c>
      <c r="AO23" s="15">
        <v>3793000</v>
      </c>
    </row>
    <row r="24" spans="1:41" x14ac:dyDescent="0.25">
      <c r="A24" s="15">
        <v>339000000</v>
      </c>
      <c r="B24" s="15">
        <v>358000000</v>
      </c>
      <c r="C24" s="15"/>
      <c r="D24" s="15">
        <v>260000000</v>
      </c>
      <c r="E24" s="15">
        <v>252000000</v>
      </c>
      <c r="G24" s="15">
        <v>110000000</v>
      </c>
      <c r="H24" s="15">
        <v>179000000</v>
      </c>
      <c r="I24" s="15"/>
      <c r="J24" s="15">
        <v>118000000</v>
      </c>
      <c r="K24" s="15">
        <v>140000000</v>
      </c>
      <c r="M24" s="15">
        <v>79865000</v>
      </c>
      <c r="N24" s="15">
        <v>95216000</v>
      </c>
      <c r="O24" s="15"/>
      <c r="P24" s="15">
        <v>96365000</v>
      </c>
      <c r="Q24" s="15">
        <v>110000000</v>
      </c>
      <c r="S24" s="15">
        <v>38882000</v>
      </c>
      <c r="T24" s="15">
        <v>42317000</v>
      </c>
      <c r="U24" s="15"/>
      <c r="V24" s="15">
        <v>27373000</v>
      </c>
      <c r="W24" s="15">
        <v>39561000</v>
      </c>
      <c r="Y24" s="15">
        <v>10122000</v>
      </c>
      <c r="Z24" s="15">
        <v>11270000</v>
      </c>
      <c r="AA24" s="15"/>
      <c r="AB24" s="15">
        <v>0</v>
      </c>
      <c r="AC24" s="15">
        <v>1035900</v>
      </c>
      <c r="AD24" s="15"/>
      <c r="AE24" s="15">
        <v>1626500</v>
      </c>
      <c r="AF24" s="15">
        <v>1742000</v>
      </c>
      <c r="AG24" s="15"/>
      <c r="AH24" s="15">
        <v>4154500</v>
      </c>
      <c r="AI24" s="15">
        <v>3111100</v>
      </c>
      <c r="AK24" s="15">
        <v>4113700</v>
      </c>
      <c r="AL24" s="15">
        <v>1850400</v>
      </c>
      <c r="AM24" s="15"/>
      <c r="AN24" s="15">
        <v>0</v>
      </c>
      <c r="AO24" s="15">
        <v>2320000</v>
      </c>
    </row>
    <row r="25" spans="1:41" x14ac:dyDescent="0.25">
      <c r="A25" s="15">
        <v>213000000</v>
      </c>
      <c r="B25" s="15">
        <v>282000000</v>
      </c>
      <c r="C25" s="15"/>
      <c r="D25" s="15">
        <v>395000000</v>
      </c>
      <c r="E25" s="15">
        <v>338000000</v>
      </c>
      <c r="G25" s="15">
        <v>133000000</v>
      </c>
      <c r="H25" s="15">
        <v>132000000</v>
      </c>
      <c r="I25" s="15"/>
      <c r="J25" s="15">
        <v>167000000</v>
      </c>
      <c r="K25" s="15">
        <v>143000000</v>
      </c>
      <c r="M25" s="15">
        <v>71180000</v>
      </c>
      <c r="N25" s="15">
        <v>91115000</v>
      </c>
      <c r="O25" s="15"/>
      <c r="P25" s="15">
        <v>129000000</v>
      </c>
      <c r="Q25" s="15">
        <v>144000000</v>
      </c>
      <c r="S25" s="15">
        <v>28901000</v>
      </c>
      <c r="T25" s="15">
        <v>31411000</v>
      </c>
      <c r="U25" s="15"/>
      <c r="V25" s="15">
        <v>38328000</v>
      </c>
      <c r="W25" s="15">
        <v>31933000</v>
      </c>
      <c r="Y25" s="15">
        <v>8825800</v>
      </c>
      <c r="Z25" s="15">
        <v>8489100</v>
      </c>
      <c r="AA25" s="15"/>
      <c r="AB25" s="15">
        <v>0</v>
      </c>
      <c r="AC25" s="15">
        <v>0</v>
      </c>
      <c r="AD25" s="15"/>
      <c r="AE25" s="15">
        <v>1037000</v>
      </c>
      <c r="AF25" s="15">
        <v>2312700</v>
      </c>
      <c r="AG25" s="15"/>
      <c r="AH25" s="15">
        <v>3093100</v>
      </c>
      <c r="AI25" s="15">
        <v>1519100</v>
      </c>
      <c r="AK25" s="15">
        <v>4417700</v>
      </c>
      <c r="AL25" s="15">
        <v>6428600</v>
      </c>
      <c r="AM25" s="15"/>
      <c r="AN25" s="15">
        <v>3387700</v>
      </c>
      <c r="AO25" s="15">
        <v>4788200</v>
      </c>
    </row>
    <row r="26" spans="1:41" x14ac:dyDescent="0.25">
      <c r="A26" s="15"/>
      <c r="B26" s="15"/>
      <c r="C26" s="15"/>
      <c r="D26" s="15"/>
      <c r="G26" s="15"/>
      <c r="H26" s="15"/>
      <c r="I26" s="15"/>
      <c r="J26" s="15"/>
      <c r="K26" s="15"/>
      <c r="M26" s="15"/>
      <c r="N26" s="15"/>
      <c r="O26" s="15"/>
      <c r="P26" s="15"/>
      <c r="Q26" s="15"/>
      <c r="S26" s="15"/>
      <c r="T26" s="15"/>
      <c r="U26" s="15"/>
      <c r="V26" s="15"/>
      <c r="W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K26" s="15"/>
      <c r="AL26" s="15"/>
      <c r="AM26" s="15"/>
      <c r="AN26" s="15"/>
      <c r="AO26" s="15"/>
    </row>
    <row r="27" spans="1:41" x14ac:dyDescent="0.25">
      <c r="A27" s="2" t="s">
        <v>24</v>
      </c>
      <c r="B27" s="2"/>
      <c r="C27" s="2"/>
      <c r="D27" s="2"/>
      <c r="E27" s="2"/>
      <c r="G27" s="2" t="s">
        <v>24</v>
      </c>
      <c r="H27" s="2"/>
      <c r="I27" s="2"/>
      <c r="J27" s="2"/>
      <c r="K27" s="2"/>
      <c r="M27" s="2" t="s">
        <v>24</v>
      </c>
      <c r="N27" s="2"/>
      <c r="O27" s="2"/>
      <c r="P27" s="2"/>
      <c r="Q27" s="2"/>
      <c r="S27" s="2" t="s">
        <v>24</v>
      </c>
      <c r="T27" s="2"/>
      <c r="U27" s="2"/>
      <c r="V27" s="2"/>
      <c r="W27" s="2"/>
      <c r="Y27" s="2" t="s">
        <v>24</v>
      </c>
      <c r="Z27" s="2"/>
      <c r="AA27" s="2"/>
      <c r="AB27" s="2"/>
      <c r="AC27" s="2"/>
      <c r="AD27" s="15"/>
      <c r="AE27" s="2" t="s">
        <v>24</v>
      </c>
      <c r="AF27" s="2"/>
      <c r="AG27" s="2"/>
      <c r="AH27" s="2"/>
      <c r="AI27" s="2"/>
      <c r="AK27" s="2" t="s">
        <v>24</v>
      </c>
      <c r="AL27" s="2"/>
      <c r="AM27" s="2"/>
      <c r="AN27" s="2"/>
      <c r="AO27" s="2"/>
    </row>
    <row r="28" spans="1:41" x14ac:dyDescent="0.25">
      <c r="A28" s="12">
        <f>AVERAGE(A21:A25)</f>
        <v>279600000</v>
      </c>
      <c r="B28" s="12">
        <f>AVERAGE(B21:B25)</f>
        <v>316000000</v>
      </c>
      <c r="C28" s="12"/>
      <c r="D28" s="12">
        <f>AVERAGE(D21:D25)</f>
        <v>315200000</v>
      </c>
      <c r="E28" s="12">
        <f>AVERAGE(E21:E25)</f>
        <v>304400000</v>
      </c>
      <c r="G28" s="12">
        <f>AVERAGE(G21:G25)</f>
        <v>130400000</v>
      </c>
      <c r="H28" s="12">
        <f>AVERAGE(H21:H25)</f>
        <v>143400000</v>
      </c>
      <c r="I28" s="12"/>
      <c r="J28" s="12">
        <f>AVERAGE(J21:J25)</f>
        <v>146400000</v>
      </c>
      <c r="K28" s="12">
        <f>AVERAGE(K21:K25)</f>
        <v>140400000</v>
      </c>
      <c r="M28" s="12">
        <f>AVERAGE(M21:M25)</f>
        <v>94164600</v>
      </c>
      <c r="N28" s="12">
        <f>AVERAGE(N21:N25)</f>
        <v>91202000</v>
      </c>
      <c r="O28" s="12"/>
      <c r="P28" s="12">
        <f>AVERAGE(P21:P25)</f>
        <v>109508400</v>
      </c>
      <c r="Q28" s="12">
        <f>AVERAGE(Q21:Q25)</f>
        <v>117879400</v>
      </c>
      <c r="S28" s="12">
        <f>AVERAGE(S21:S25)</f>
        <v>33417600</v>
      </c>
      <c r="T28" s="12">
        <f>AVERAGE(T21:T25)</f>
        <v>37289400</v>
      </c>
      <c r="U28" s="12"/>
      <c r="V28" s="12">
        <f>AVERAGE(V21:V25)</f>
        <v>35269400</v>
      </c>
      <c r="W28" s="12">
        <f>AVERAGE(W21:W25)</f>
        <v>39470200</v>
      </c>
      <c r="Y28" s="12">
        <f>AVERAGE(Y21:Y25)</f>
        <v>9314900</v>
      </c>
      <c r="Z28" s="12">
        <f>AVERAGE(Z21:Z25)</f>
        <v>9767640</v>
      </c>
      <c r="AA28" s="12"/>
      <c r="AB28" s="12">
        <f>AVERAGE(AB21:AB25)</f>
        <v>252640</v>
      </c>
      <c r="AC28" s="12">
        <f>AVERAGE(AC21:AC25)</f>
        <v>364696</v>
      </c>
      <c r="AD28" s="15"/>
      <c r="AE28" s="12">
        <f>AVERAGE(AE21:AE25)</f>
        <v>1928520</v>
      </c>
      <c r="AF28" s="12">
        <f>AVERAGE(AF21:AF25)</f>
        <v>2213060</v>
      </c>
      <c r="AG28" s="12"/>
      <c r="AH28" s="12">
        <f>AVERAGE(AH21:AH25)</f>
        <v>3416000</v>
      </c>
      <c r="AI28" s="12">
        <f>AVERAGE(AI21:AI25)</f>
        <v>2462120</v>
      </c>
      <c r="AK28" s="12">
        <f>AVERAGE(AK21:AK25)</f>
        <v>3412600</v>
      </c>
      <c r="AL28" s="12">
        <f>AVERAGE(AL21:AL25)</f>
        <v>3220100</v>
      </c>
      <c r="AM28" s="12"/>
      <c r="AN28" s="12">
        <f>AVERAGE(AN21:AN25)</f>
        <v>2194400</v>
      </c>
      <c r="AO28" s="12">
        <f>AVERAGE(AO21:AO25)</f>
        <v>3482140</v>
      </c>
    </row>
    <row r="29" spans="1:41" x14ac:dyDescent="0.25">
      <c r="A29" s="13" t="s">
        <v>25</v>
      </c>
      <c r="B29" s="13"/>
      <c r="C29" s="13"/>
      <c r="D29" s="13"/>
      <c r="E29" s="13"/>
      <c r="G29" s="13" t="s">
        <v>25</v>
      </c>
      <c r="H29" s="13"/>
      <c r="I29" s="13"/>
      <c r="J29" s="13"/>
      <c r="K29" s="13"/>
      <c r="M29" s="13" t="s">
        <v>25</v>
      </c>
      <c r="N29" s="13"/>
      <c r="O29" s="13"/>
      <c r="P29" s="13"/>
      <c r="Q29" s="13"/>
      <c r="S29" s="13" t="s">
        <v>25</v>
      </c>
      <c r="T29" s="13"/>
      <c r="U29" s="13"/>
      <c r="V29" s="13"/>
      <c r="W29" s="13"/>
      <c r="Y29" s="13" t="s">
        <v>25</v>
      </c>
      <c r="Z29" s="13"/>
      <c r="AA29" s="13"/>
      <c r="AB29" s="13"/>
      <c r="AC29" s="13"/>
      <c r="AD29" s="15"/>
      <c r="AE29" s="13" t="s">
        <v>25</v>
      </c>
      <c r="AF29" s="13"/>
      <c r="AG29" s="13"/>
      <c r="AH29" s="13"/>
      <c r="AI29" s="13"/>
      <c r="AK29" s="13" t="s">
        <v>25</v>
      </c>
      <c r="AL29" s="13"/>
      <c r="AM29" s="13"/>
      <c r="AN29" s="13"/>
      <c r="AO29" s="13"/>
    </row>
    <row r="30" spans="1:41" x14ac:dyDescent="0.25">
      <c r="A30" s="12">
        <f>STDEV(A21:A25)/SQRT(COUNT(A21:A25))</f>
        <v>23382899.734635137</v>
      </c>
      <c r="B30" s="12">
        <f>STDEV(B21:B25)/SQRT(COUNT(B21:B25))</f>
        <v>15398051.824825112</v>
      </c>
      <c r="C30" s="12"/>
      <c r="D30" s="12">
        <f>STDEV(D21:D25)/SQRT(COUNT(D21:D25))</f>
        <v>28073831.231237389</v>
      </c>
      <c r="E30" s="12">
        <f>STDEV(E21:E25)/SQRT(COUNT(E21:E25))</f>
        <v>25244009.190300975</v>
      </c>
      <c r="G30" s="12">
        <f>STDEV(G21:G25)/SQRT(COUNT(G21:G25))</f>
        <v>9698453.4849634655</v>
      </c>
      <c r="H30" s="12">
        <f>STDEV(H21:H25)/SQRT(COUNT(H21:H25))</f>
        <v>11048076.755707303</v>
      </c>
      <c r="I30" s="12"/>
      <c r="J30" s="12">
        <f>STDEV(J21:J25)/SQRT(COUNT(J21:J25))</f>
        <v>8930845.4247064423</v>
      </c>
      <c r="K30" s="12">
        <f>STDEV(K21:K25)/SQRT(COUNT(K21:K25))</f>
        <v>5192301.9942988679</v>
      </c>
      <c r="M30" s="12">
        <f>STDEV(M21:M25)/SQRT(COUNT(M21:M25))</f>
        <v>13008990.051499002</v>
      </c>
      <c r="N30" s="12">
        <f>STDEV(N21:N25)/SQRT(COUNT(N21:N25))</f>
        <v>10439636.262820654</v>
      </c>
      <c r="O30" s="12"/>
      <c r="P30" s="12">
        <f>STDEV(P21:P25)/SQRT(COUNT(P21:P25))</f>
        <v>5795870.0865357565</v>
      </c>
      <c r="Q30" s="12">
        <f>STDEV(Q21:Q25)/SQRT(COUNT(Q21:Q25))</f>
        <v>8607110.1050236356</v>
      </c>
      <c r="S30" s="12">
        <f>STDEV(S21:S25)/SQRT(COUNT(S21:S25))</f>
        <v>2063904.7603995684</v>
      </c>
      <c r="T30" s="12">
        <f>STDEV(T21:T25)/SQRT(COUNT(T21:T25))</f>
        <v>2194412.4635081706</v>
      </c>
      <c r="U30" s="12"/>
      <c r="V30" s="12">
        <f>STDEV(V21:V25)/SQRT(COUNT(V21:V25))</f>
        <v>3208999.417263892</v>
      </c>
      <c r="W30" s="12">
        <f>STDEV(W21:W25)/SQRT(COUNT(W21:W25))</f>
        <v>3822269.6712817107</v>
      </c>
      <c r="Y30" s="12">
        <f>STDEV(Y21:Y25)/SQRT(COUNT(Y21:Y25))</f>
        <v>621798.71984429169</v>
      </c>
      <c r="Z30" s="12">
        <f>STDEV(Z21:Z25)/SQRT(COUNT(Z21:Z25))</f>
        <v>633743.84304701525</v>
      </c>
      <c r="AA30" s="12"/>
      <c r="AB30" s="12">
        <f>STDEV(AB21:AB25)/SQRT(COUNT(AB21:AB25))</f>
        <v>252639.99999999997</v>
      </c>
      <c r="AC30" s="12">
        <f>STDEV(AC21:AC25)/SQRT(COUNT(AC21:AC25))</f>
        <v>226754.84606949418</v>
      </c>
      <c r="AD30" s="15"/>
      <c r="AE30" s="12">
        <f>STDEV(AE21:AE25)/SQRT(COUNT(AE21:AE25))</f>
        <v>314762.79227380099</v>
      </c>
      <c r="AF30" s="12">
        <f>STDEV(AF21:AF25)/SQRT(COUNT(AF21:AF25))</f>
        <v>260182.39486944536</v>
      </c>
      <c r="AG30" s="12"/>
      <c r="AH30" s="12">
        <f>STDEV(AH21:AH25)/SQRT(COUNT(AH21:AH25))</f>
        <v>433269.75431017566</v>
      </c>
      <c r="AI30" s="12">
        <f>STDEV(AI21:AI25)/SQRT(COUNT(AI21:AI25))</f>
        <v>714409.54248946032</v>
      </c>
      <c r="AK30" s="12">
        <f>STDEV(AK21:AK25)/SQRT(COUNT(AK21:AK25))</f>
        <v>466088.57956401375</v>
      </c>
      <c r="AL30" s="12">
        <f>STDEV(AL21:AL25)/SQRT(COUNT(AL21:AL25))</f>
        <v>835581.65010967059</v>
      </c>
      <c r="AM30" s="12"/>
      <c r="AN30" s="12">
        <f>STDEV(AN21:AN25)/SQRT(COUNT(AN21:AN25))</f>
        <v>654164.32415716466</v>
      </c>
      <c r="AO30" s="12">
        <f>STDEV(AO21:AO25)/SQRT(COUNT(AO21:AO25))</f>
        <v>597860.24587691063</v>
      </c>
    </row>
    <row r="31" spans="1:41" x14ac:dyDescent="0.25">
      <c r="A31" s="15"/>
      <c r="C31" s="15"/>
      <c r="D31" s="15"/>
      <c r="G31" s="15"/>
      <c r="I31" s="15"/>
      <c r="J31" s="15"/>
      <c r="M31" s="15"/>
      <c r="O31" s="15"/>
      <c r="P31" s="15"/>
      <c r="S31" s="15"/>
      <c r="U31" s="15"/>
      <c r="V31" s="15"/>
      <c r="Y31" s="15"/>
      <c r="AA31" s="15"/>
      <c r="AB31" s="15"/>
      <c r="AD31" s="15"/>
      <c r="AE31" s="15"/>
      <c r="AF31" s="15"/>
      <c r="AH31" s="15"/>
      <c r="AK31" s="15"/>
      <c r="AM31" s="15"/>
      <c r="AN31" s="15"/>
    </row>
    <row r="32" spans="1:41" x14ac:dyDescent="0.25">
      <c r="A32" s="15"/>
      <c r="B32" s="15"/>
      <c r="C32" s="15"/>
      <c r="D32" s="15"/>
      <c r="G32" s="15"/>
      <c r="H32" s="15"/>
      <c r="I32" s="15"/>
      <c r="J32" s="15"/>
      <c r="M32" s="15"/>
      <c r="N32" s="15"/>
      <c r="O32" s="15"/>
      <c r="P32" s="15"/>
      <c r="S32" s="15"/>
      <c r="T32" s="15"/>
      <c r="U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K32" s="15"/>
      <c r="AL32" s="15"/>
      <c r="AM32" s="15"/>
      <c r="AN32" s="15"/>
    </row>
    <row r="33" spans="1:38" x14ac:dyDescent="0.25">
      <c r="A33" s="15"/>
      <c r="B33" s="15"/>
      <c r="D33" s="15"/>
      <c r="G33" s="15"/>
      <c r="H33" s="15"/>
      <c r="M33" s="15"/>
      <c r="N33" s="15"/>
      <c r="S33" s="15"/>
      <c r="T33" s="15"/>
      <c r="Y33" s="15"/>
      <c r="Z33" s="15"/>
      <c r="AC33" s="15"/>
      <c r="AD33" s="15"/>
      <c r="AE33" s="15"/>
      <c r="AF33" s="15"/>
      <c r="AG33" s="15"/>
      <c r="AK33" s="15"/>
      <c r="AL33" s="15"/>
    </row>
    <row r="34" spans="1:38" x14ac:dyDescent="0.25">
      <c r="A34" s="15"/>
      <c r="B34" s="15"/>
      <c r="D34" s="15"/>
      <c r="G34" s="15"/>
      <c r="H34" s="15"/>
      <c r="M34" s="15"/>
      <c r="N34" s="15"/>
      <c r="S34" s="15"/>
      <c r="T34" s="15"/>
      <c r="Y34" s="15"/>
      <c r="Z34" s="15"/>
      <c r="AC34" s="15"/>
      <c r="AD34" s="15"/>
      <c r="AE34" s="15"/>
      <c r="AF34" s="15"/>
      <c r="AG34" s="15"/>
      <c r="AK34" s="15"/>
      <c r="AL34" s="15"/>
    </row>
    <row r="35" spans="1:38" x14ac:dyDescent="0.25">
      <c r="A35" s="15"/>
      <c r="B35" s="15"/>
      <c r="D35" s="15"/>
      <c r="G35" s="15"/>
      <c r="H35" s="15"/>
      <c r="M35" s="15"/>
      <c r="N35" s="15"/>
      <c r="S35" s="15"/>
      <c r="T35" s="15"/>
      <c r="Y35" s="15"/>
      <c r="Z35" s="15"/>
      <c r="AC35" s="15"/>
      <c r="AD35" s="15"/>
      <c r="AE35" s="15"/>
      <c r="AF35" s="15"/>
      <c r="AG35" s="15"/>
      <c r="AK35" s="15"/>
      <c r="AL35" s="15"/>
    </row>
    <row r="36" spans="1:38" x14ac:dyDescent="0.25">
      <c r="A36" s="15"/>
      <c r="B36" s="15"/>
      <c r="D36" s="15"/>
      <c r="G36" s="15"/>
      <c r="H36" s="15"/>
      <c r="M36" s="15"/>
      <c r="N36" s="15"/>
      <c r="S36" s="15"/>
      <c r="T36" s="15"/>
      <c r="Y36" s="15"/>
      <c r="Z36" s="15"/>
      <c r="AC36" s="15"/>
      <c r="AD36" s="15"/>
      <c r="AE36" s="15"/>
      <c r="AF36" s="15"/>
      <c r="AG36" s="15"/>
      <c r="AK36" s="15"/>
      <c r="AL36" s="15"/>
    </row>
    <row r="37" spans="1:38" x14ac:dyDescent="0.25">
      <c r="A37" s="15"/>
      <c r="B37" s="15"/>
      <c r="D37" s="15"/>
      <c r="G37" s="15"/>
      <c r="H37" s="15"/>
      <c r="M37" s="15"/>
      <c r="N37" s="15"/>
      <c r="S37" s="15"/>
      <c r="T37" s="15"/>
      <c r="Y37" s="15"/>
      <c r="Z37" s="15"/>
      <c r="AC37" s="15"/>
      <c r="AD37" s="15"/>
      <c r="AE37" s="15"/>
      <c r="AF37" s="15"/>
      <c r="AG37" s="15"/>
      <c r="AK37" s="15"/>
      <c r="AL37" s="15"/>
    </row>
    <row r="38" spans="1:38" x14ac:dyDescent="0.25">
      <c r="A38" s="15"/>
      <c r="B38" s="15"/>
      <c r="C38" s="15"/>
      <c r="D38" s="15"/>
      <c r="G38" s="15"/>
      <c r="H38" s="15"/>
      <c r="M38" s="15"/>
      <c r="N38" s="15"/>
      <c r="S38" s="15"/>
      <c r="T38" s="15"/>
      <c r="Y38" s="15"/>
      <c r="Z38" s="15"/>
      <c r="AC38" s="15"/>
      <c r="AD38" s="15"/>
      <c r="AE38" s="15"/>
      <c r="AK38" s="15"/>
      <c r="AL38" s="15"/>
    </row>
    <row r="39" spans="1:38" x14ac:dyDescent="0.25">
      <c r="A39" s="15"/>
      <c r="B39" s="15"/>
      <c r="C39" s="15"/>
      <c r="G39" s="15"/>
      <c r="H39" s="15"/>
      <c r="M39" s="15"/>
      <c r="N39" s="15"/>
      <c r="S39" s="15"/>
      <c r="T39" s="15"/>
      <c r="Y39" s="15"/>
      <c r="Z39" s="15"/>
      <c r="AC39" s="15"/>
      <c r="AD39" s="15"/>
      <c r="AE39" s="15"/>
      <c r="AK39" s="15"/>
      <c r="AL39" s="15"/>
    </row>
    <row r="40" spans="1:38" x14ac:dyDescent="0.25">
      <c r="A40" s="15"/>
      <c r="B40" s="15"/>
      <c r="C40" s="15"/>
      <c r="G40" s="15"/>
      <c r="H40" s="15"/>
      <c r="M40" s="15"/>
      <c r="N40" s="15"/>
      <c r="S40" s="15"/>
      <c r="T40" s="15"/>
      <c r="Y40" s="15"/>
      <c r="Z40" s="15"/>
      <c r="AC40" s="15"/>
      <c r="AD40" s="15"/>
      <c r="AE40" s="15"/>
      <c r="AK40" s="15"/>
      <c r="AL40" s="15"/>
    </row>
    <row r="41" spans="1:38" x14ac:dyDescent="0.25">
      <c r="A41" s="15"/>
      <c r="B41" s="15"/>
      <c r="C41" s="15"/>
      <c r="G41" s="15"/>
      <c r="H41" s="15"/>
      <c r="M41" s="15"/>
      <c r="N41" s="15"/>
      <c r="S41" s="15"/>
      <c r="T41" s="15"/>
      <c r="Y41" s="15"/>
      <c r="Z41" s="15"/>
      <c r="AC41" s="15"/>
      <c r="AD41" s="15"/>
      <c r="AE41" s="15"/>
      <c r="AK41" s="15"/>
      <c r="AL41" s="15"/>
    </row>
    <row r="42" spans="1:38" x14ac:dyDescent="0.25">
      <c r="A42" s="15"/>
      <c r="B42" s="15"/>
      <c r="C42" s="15"/>
      <c r="G42" s="15"/>
      <c r="H42" s="15"/>
      <c r="M42" s="15"/>
      <c r="N42" s="15"/>
      <c r="S42" s="15"/>
      <c r="T42" s="15"/>
      <c r="Y42" s="15"/>
      <c r="Z42" s="15"/>
      <c r="AC42" s="15"/>
      <c r="AD42" s="15"/>
      <c r="AE42" s="15"/>
      <c r="AK42" s="15"/>
      <c r="AL42" s="15"/>
    </row>
    <row r="43" spans="1:38" x14ac:dyDescent="0.25">
      <c r="A43" s="15"/>
      <c r="B43" s="15"/>
      <c r="C43" s="15"/>
      <c r="G43" s="15"/>
      <c r="H43" s="15"/>
      <c r="M43" s="15"/>
      <c r="N43" s="15"/>
      <c r="S43" s="15"/>
      <c r="T43" s="15"/>
      <c r="Y43" s="15"/>
      <c r="Z43" s="15"/>
      <c r="AE43" s="15"/>
      <c r="AK43" s="15"/>
      <c r="AL43" s="15"/>
    </row>
  </sheetData>
  <mergeCells count="14">
    <mergeCell ref="AK3:AO3"/>
    <mergeCell ref="A19:E19"/>
    <mergeCell ref="G19:K19"/>
    <mergeCell ref="M19:Q19"/>
    <mergeCell ref="S19:W19"/>
    <mergeCell ref="Y19:AC19"/>
    <mergeCell ref="AE19:AI19"/>
    <mergeCell ref="AK19:AO19"/>
    <mergeCell ref="A3:E3"/>
    <mergeCell ref="G3:K3"/>
    <mergeCell ref="M3:Q3"/>
    <mergeCell ref="S3:W3"/>
    <mergeCell ref="Y3:AC3"/>
    <mergeCell ref="AE3:A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E17" sqref="E17"/>
    </sheetView>
  </sheetViews>
  <sheetFormatPr defaultRowHeight="15" x14ac:dyDescent="0.25"/>
  <cols>
    <col min="1" max="2" width="7.7109375" customWidth="1"/>
    <col min="3" max="3" width="4.28515625" customWidth="1"/>
    <col min="4" max="8" width="7.7109375" customWidth="1"/>
    <col min="9" max="9" width="3.140625" customWidth="1"/>
    <col min="10" max="14" width="7.7109375" customWidth="1"/>
    <col min="15" max="15" width="3.42578125" customWidth="1"/>
    <col min="16" max="17" width="7.7109375" customWidth="1"/>
  </cols>
  <sheetData>
    <row r="1" spans="1:17" x14ac:dyDescent="0.25">
      <c r="A1" s="2" t="s">
        <v>8</v>
      </c>
    </row>
    <row r="3" spans="1:17" x14ac:dyDescent="0.25">
      <c r="A3" s="27" t="s">
        <v>4</v>
      </c>
      <c r="B3" s="27"/>
      <c r="C3" s="27"/>
      <c r="D3" s="27"/>
      <c r="E3" s="27"/>
      <c r="F3" s="2"/>
      <c r="G3" s="27" t="s">
        <v>5</v>
      </c>
      <c r="H3" s="27"/>
      <c r="I3" s="27"/>
      <c r="J3" s="27"/>
      <c r="K3" s="27"/>
      <c r="M3" s="27" t="s">
        <v>6</v>
      </c>
      <c r="N3" s="27"/>
      <c r="O3" s="27"/>
      <c r="P3" s="27"/>
      <c r="Q3" s="27"/>
    </row>
    <row r="4" spans="1:17" x14ac:dyDescent="0.25">
      <c r="A4" s="7" t="s">
        <v>1</v>
      </c>
      <c r="B4" s="7" t="s">
        <v>0</v>
      </c>
      <c r="C4" s="7"/>
      <c r="D4" s="7" t="s">
        <v>2</v>
      </c>
      <c r="E4" s="7" t="s">
        <v>3</v>
      </c>
      <c r="F4" s="2"/>
      <c r="G4" s="7" t="s">
        <v>1</v>
      </c>
      <c r="H4" s="7" t="s">
        <v>0</v>
      </c>
      <c r="I4" s="7"/>
      <c r="J4" s="7" t="s">
        <v>2</v>
      </c>
      <c r="K4" s="7" t="s">
        <v>3</v>
      </c>
      <c r="M4" s="7" t="s">
        <v>1</v>
      </c>
      <c r="N4" s="7" t="s">
        <v>0</v>
      </c>
      <c r="O4" s="7"/>
      <c r="P4" s="7" t="s">
        <v>2</v>
      </c>
      <c r="Q4" s="7" t="s">
        <v>3</v>
      </c>
    </row>
    <row r="5" spans="1:17" x14ac:dyDescent="0.25">
      <c r="A5" s="1">
        <v>2961.07</v>
      </c>
      <c r="B5" s="1">
        <v>25352.89</v>
      </c>
      <c r="C5" s="1"/>
      <c r="D5" s="1">
        <v>372.37</v>
      </c>
      <c r="E5" s="1">
        <v>25127.72</v>
      </c>
      <c r="F5" s="1"/>
      <c r="G5" s="1">
        <v>0.73</v>
      </c>
      <c r="H5" s="1">
        <v>74.8</v>
      </c>
      <c r="I5" s="1"/>
      <c r="J5" s="1">
        <v>0</v>
      </c>
      <c r="K5" s="1">
        <v>0.04</v>
      </c>
      <c r="L5" s="1"/>
      <c r="M5" s="1">
        <v>11.16</v>
      </c>
      <c r="N5" s="1">
        <v>960.17</v>
      </c>
      <c r="O5" s="1"/>
      <c r="P5" s="1">
        <v>0.4</v>
      </c>
      <c r="Q5" s="1">
        <v>731.35</v>
      </c>
    </row>
    <row r="6" spans="1:17" x14ac:dyDescent="0.25">
      <c r="A6" s="1">
        <v>995.92</v>
      </c>
      <c r="B6" s="1">
        <v>11820.79</v>
      </c>
      <c r="C6" s="1"/>
      <c r="D6" s="1">
        <v>760.27</v>
      </c>
      <c r="E6" s="1">
        <v>9478.2199999999993</v>
      </c>
      <c r="F6" s="1"/>
      <c r="G6" s="1">
        <v>5.81</v>
      </c>
      <c r="H6" s="1">
        <v>4.53</v>
      </c>
      <c r="I6" s="1"/>
      <c r="J6" s="1">
        <v>0</v>
      </c>
      <c r="K6" s="1">
        <v>0.01</v>
      </c>
      <c r="L6" s="1"/>
      <c r="M6" s="1">
        <v>10.039999999999999</v>
      </c>
      <c r="N6" s="1">
        <v>877.42</v>
      </c>
      <c r="O6" s="1"/>
      <c r="P6" s="1">
        <v>0.45</v>
      </c>
      <c r="Q6" s="1">
        <v>633.28</v>
      </c>
    </row>
    <row r="7" spans="1:17" x14ac:dyDescent="0.25">
      <c r="A7" s="1">
        <v>3704.25</v>
      </c>
      <c r="B7" s="1">
        <v>19645.5</v>
      </c>
      <c r="C7" s="1"/>
      <c r="D7" s="1">
        <v>2414.6799999999998</v>
      </c>
      <c r="E7" s="1">
        <v>19979.57</v>
      </c>
      <c r="F7" s="1"/>
      <c r="G7" s="1">
        <v>0.64</v>
      </c>
      <c r="H7" s="1">
        <v>146.53</v>
      </c>
      <c r="I7" s="1"/>
      <c r="J7" s="1">
        <v>0.01</v>
      </c>
      <c r="K7" s="1">
        <v>0.56999999999999995</v>
      </c>
      <c r="L7" s="1"/>
      <c r="M7" s="1">
        <v>20.76</v>
      </c>
      <c r="N7" s="1">
        <v>820.36</v>
      </c>
      <c r="O7" s="1"/>
      <c r="P7" s="1">
        <v>0.18</v>
      </c>
      <c r="Q7" s="1">
        <v>944.95</v>
      </c>
    </row>
    <row r="8" spans="1:17" x14ac:dyDescent="0.25">
      <c r="A8" s="1">
        <v>2422.25</v>
      </c>
      <c r="B8" s="1">
        <v>14426.61</v>
      </c>
      <c r="C8" s="1"/>
      <c r="D8" s="1">
        <v>181.9</v>
      </c>
      <c r="E8" s="1">
        <v>15828.21</v>
      </c>
      <c r="F8" s="1"/>
      <c r="G8" s="1">
        <v>0.16</v>
      </c>
      <c r="H8" s="1">
        <v>14.63</v>
      </c>
      <c r="I8" s="1"/>
      <c r="J8" s="1">
        <v>0</v>
      </c>
      <c r="K8" s="1">
        <v>0.86</v>
      </c>
      <c r="L8" s="1"/>
      <c r="M8" s="1">
        <v>46.84</v>
      </c>
      <c r="N8" s="1">
        <v>1170.73</v>
      </c>
      <c r="O8" s="1"/>
      <c r="P8" s="1">
        <v>0.01</v>
      </c>
      <c r="Q8" s="1">
        <v>1158.24</v>
      </c>
    </row>
    <row r="9" spans="1:17" x14ac:dyDescent="0.25">
      <c r="A9" s="1">
        <v>1989.52</v>
      </c>
      <c r="B9" s="1">
        <v>14190.59</v>
      </c>
      <c r="C9" s="1"/>
      <c r="D9" s="1">
        <v>511.7</v>
      </c>
      <c r="E9" s="1">
        <v>12379.23</v>
      </c>
      <c r="F9" s="1"/>
      <c r="G9" s="1">
        <v>0.67</v>
      </c>
      <c r="H9" s="1">
        <v>61.01</v>
      </c>
      <c r="I9" s="1"/>
      <c r="J9" s="1">
        <v>0</v>
      </c>
      <c r="K9" s="1">
        <v>0.19</v>
      </c>
      <c r="L9" s="1"/>
      <c r="M9" s="1">
        <v>8.4</v>
      </c>
      <c r="N9" s="1">
        <v>187.44</v>
      </c>
      <c r="O9" s="1"/>
      <c r="P9" s="1">
        <v>0.03</v>
      </c>
      <c r="Q9" s="1">
        <v>691.93</v>
      </c>
    </row>
    <row r="10" spans="1:17" x14ac:dyDescent="0.25">
      <c r="A10" s="1">
        <v>1610.71</v>
      </c>
      <c r="B10" s="1">
        <v>9851.6</v>
      </c>
      <c r="C10" s="1"/>
      <c r="D10" s="1">
        <v>476.99</v>
      </c>
      <c r="E10" s="1">
        <v>11660.41</v>
      </c>
      <c r="F10" s="1"/>
      <c r="G10" s="1">
        <v>0.11</v>
      </c>
      <c r="H10" s="1">
        <v>8.7100000000000009</v>
      </c>
      <c r="I10" s="1"/>
      <c r="J10" s="1">
        <v>0</v>
      </c>
      <c r="K10" s="1">
        <v>0.55000000000000004</v>
      </c>
      <c r="L10" s="1"/>
      <c r="M10" s="1">
        <v>28.9</v>
      </c>
      <c r="N10" s="1">
        <v>397.81</v>
      </c>
      <c r="O10" s="1"/>
      <c r="P10" s="1">
        <v>3.49</v>
      </c>
      <c r="Q10" s="1">
        <v>518.58000000000004</v>
      </c>
    </row>
    <row r="11" spans="1:17" x14ac:dyDescent="0.25">
      <c r="A11" s="1">
        <v>2127.5700000000002</v>
      </c>
      <c r="B11" s="1">
        <v>9312.67</v>
      </c>
      <c r="C11" s="1"/>
      <c r="D11" s="1">
        <v>775.66</v>
      </c>
      <c r="E11" s="1">
        <v>17426.32</v>
      </c>
      <c r="F11" s="1"/>
      <c r="G11" s="1">
        <v>1.29</v>
      </c>
      <c r="H11" s="1">
        <v>40.22</v>
      </c>
      <c r="I11" s="1"/>
      <c r="J11" s="1">
        <v>0</v>
      </c>
      <c r="K11" s="1">
        <v>0.2</v>
      </c>
      <c r="L11" s="1"/>
      <c r="M11" s="1">
        <v>41.37</v>
      </c>
      <c r="N11" s="1"/>
      <c r="O11" s="1"/>
      <c r="P11" s="1">
        <v>0.71</v>
      </c>
      <c r="Q11" s="1">
        <v>826.14</v>
      </c>
    </row>
    <row r="12" spans="1:17" x14ac:dyDescent="0.25">
      <c r="A12" s="1">
        <v>1309.93</v>
      </c>
      <c r="B12" s="1">
        <v>22480.25</v>
      </c>
      <c r="C12" s="1"/>
      <c r="D12" s="1"/>
      <c r="E12" s="1">
        <v>10275.43</v>
      </c>
      <c r="F12" s="1"/>
      <c r="G12" s="1">
        <v>0.08</v>
      </c>
      <c r="H12" s="1">
        <v>17.45</v>
      </c>
      <c r="I12" s="1"/>
      <c r="J12" s="1"/>
      <c r="K12" s="1">
        <v>35.58</v>
      </c>
      <c r="L12" s="1"/>
      <c r="M12" s="1"/>
      <c r="N12" s="1"/>
      <c r="O12" s="1"/>
      <c r="P12" s="1"/>
      <c r="Q12" s="1"/>
    </row>
    <row r="13" spans="1:17" x14ac:dyDescent="0.25">
      <c r="A13" s="1">
        <v>1624.2</v>
      </c>
      <c r="B13" s="1">
        <v>10989.48</v>
      </c>
      <c r="C13" s="1"/>
      <c r="D13" s="1"/>
      <c r="E13" s="1">
        <v>26506.799999999999</v>
      </c>
      <c r="F13" s="1"/>
      <c r="G13" s="1">
        <v>22.11</v>
      </c>
      <c r="H13" s="1">
        <v>3.24</v>
      </c>
      <c r="I13" s="1"/>
      <c r="J13" s="1"/>
      <c r="K13" s="1">
        <v>1.03</v>
      </c>
      <c r="L13" s="1"/>
      <c r="M13" s="1"/>
      <c r="N13" s="1"/>
      <c r="O13" s="1"/>
      <c r="P13" s="1"/>
      <c r="Q13" s="1"/>
    </row>
    <row r="14" spans="1:17" x14ac:dyDescent="0.25">
      <c r="A14" s="1"/>
      <c r="B14" s="1"/>
      <c r="C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5">
      <c r="A15" s="2" t="s">
        <v>24</v>
      </c>
      <c r="F15" s="1"/>
      <c r="G15" s="2" t="s">
        <v>24</v>
      </c>
      <c r="L15" s="1"/>
      <c r="M15" s="2" t="s">
        <v>24</v>
      </c>
    </row>
    <row r="16" spans="1:17" x14ac:dyDescent="0.25">
      <c r="A16" s="12">
        <f>AVERAGE(A5:A13)</f>
        <v>2082.8244444444445</v>
      </c>
      <c r="B16" s="12">
        <f>AVERAGE(B5:B13)</f>
        <v>15341.153333333334</v>
      </c>
      <c r="C16" s="12"/>
      <c r="D16" s="12">
        <f>AVERAGE(D5:D13)</f>
        <v>784.79571428571421</v>
      </c>
      <c r="E16" s="12">
        <f>AVERAGE(E5:E13)</f>
        <v>16517.989999999998</v>
      </c>
      <c r="F16" s="1"/>
      <c r="G16" s="9">
        <f>AVERAGE(G5:G13)</f>
        <v>3.5111111111111111</v>
      </c>
      <c r="H16" s="9">
        <f>AVERAGE(H5:H13)</f>
        <v>41.23555555555555</v>
      </c>
      <c r="I16" s="9"/>
      <c r="J16" s="9">
        <f>AVERAGE(J5:J13)</f>
        <v>1.4285714285714286E-3</v>
      </c>
      <c r="K16" s="9">
        <f>AVERAGE(K5:K13)</f>
        <v>4.3366666666666669</v>
      </c>
      <c r="L16" s="1"/>
      <c r="M16" s="9">
        <f>AVERAGE(M5:M13)</f>
        <v>23.92428571428572</v>
      </c>
      <c r="N16" s="9">
        <f>AVERAGE(N5:N13)</f>
        <v>735.65500000000009</v>
      </c>
      <c r="O16" s="9"/>
      <c r="P16" s="9">
        <f>AVERAGE(P5:P13)</f>
        <v>0.75285714285714289</v>
      </c>
      <c r="Q16" s="9">
        <f>AVERAGE(Q5:Q13)</f>
        <v>786.35285714285715</v>
      </c>
    </row>
    <row r="17" spans="1:17" x14ac:dyDescent="0.25">
      <c r="A17" s="13" t="s">
        <v>25</v>
      </c>
      <c r="B17" s="13"/>
      <c r="C17" s="13"/>
      <c r="D17" s="13"/>
      <c r="E17" s="13"/>
      <c r="F17" s="1"/>
      <c r="G17" s="11" t="s">
        <v>25</v>
      </c>
      <c r="H17" s="11"/>
      <c r="I17" s="11"/>
      <c r="J17" s="11"/>
      <c r="K17" s="11"/>
      <c r="L17" s="1"/>
      <c r="M17" s="11" t="s">
        <v>25</v>
      </c>
      <c r="N17" s="11"/>
      <c r="O17" s="11"/>
      <c r="P17" s="11"/>
      <c r="Q17" s="11"/>
    </row>
    <row r="18" spans="1:17" x14ac:dyDescent="0.25">
      <c r="A18" s="12">
        <f>STDEV(A5:A13)/SQRT(COUNT(A5:A13))</f>
        <v>282.3071909193124</v>
      </c>
      <c r="B18" s="12">
        <f>STDEV(B5:B13)/SQRT(COUNT(B5:B13))</f>
        <v>1935.4047233811607</v>
      </c>
      <c r="C18" s="12"/>
      <c r="D18" s="12">
        <f>STDEV(D5:D13)/SQRT(COUNT(D5:D13))</f>
        <v>282.84740946697184</v>
      </c>
      <c r="E18" s="12">
        <f>STDEV(E5:E13)/SQRT(COUNT(E5:E13))</f>
        <v>2096.4272075207728</v>
      </c>
      <c r="F18" s="1"/>
      <c r="G18" s="9">
        <f>STDEV(G5:G13)/SQRT(COUNT(G5:G13))</f>
        <v>2.4001061576316229</v>
      </c>
      <c r="H18" s="9">
        <f>STDEV(H5:H13)/SQRT(COUNT(H5:H13))</f>
        <v>15.691483899724354</v>
      </c>
      <c r="I18" s="9"/>
      <c r="J18" s="9">
        <f>STDEV(J5:J13)/SQRT(COUNT(J5:J13))</f>
        <v>1.4285714285714286E-3</v>
      </c>
      <c r="K18" s="9">
        <f>STDEV(K5:K13)/SQRT(COUNT(K5:K13))</f>
        <v>3.9072262113507921</v>
      </c>
      <c r="L18" s="1"/>
      <c r="M18" s="9">
        <f>STDEV(M5:M13)/SQRT(COUNT(M5:M13))</f>
        <v>5.8978550811140744</v>
      </c>
      <c r="N18" s="9">
        <f>STDEV(N5:N13)/SQRT(COUNT(N5:N13))</f>
        <v>150.73690361575905</v>
      </c>
      <c r="O18" s="9"/>
      <c r="P18" s="9">
        <f>STDEV(P5:P13)/SQRT(COUNT(P5:P13))</f>
        <v>0.46579534789695881</v>
      </c>
      <c r="Q18" s="9">
        <f>STDEV(Q5:Q13)/SQRT(COUNT(Q5:Q13))</f>
        <v>80.49115750649068</v>
      </c>
    </row>
    <row r="19" spans="1:17" x14ac:dyDescent="0.25">
      <c r="B19" s="1"/>
      <c r="C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25">
      <c r="B20" s="1"/>
      <c r="C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</sheetData>
  <mergeCells count="3">
    <mergeCell ref="A3:E3"/>
    <mergeCell ref="G3:K3"/>
    <mergeCell ref="M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B16" sqref="B16"/>
    </sheetView>
  </sheetViews>
  <sheetFormatPr defaultRowHeight="15" x14ac:dyDescent="0.25"/>
  <sheetData>
    <row r="1" spans="1:5" x14ac:dyDescent="0.25">
      <c r="A1" s="4" t="s">
        <v>11</v>
      </c>
      <c r="B1" s="2"/>
      <c r="C1" s="2"/>
      <c r="D1" s="2"/>
      <c r="E1" s="2"/>
    </row>
    <row r="2" spans="1:5" x14ac:dyDescent="0.25">
      <c r="A2" s="4"/>
      <c r="B2" s="2"/>
      <c r="C2" s="2"/>
      <c r="D2" s="2"/>
      <c r="E2" s="2"/>
    </row>
    <row r="3" spans="1:5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5" x14ac:dyDescent="0.25">
      <c r="A4" s="1">
        <v>11.630929999999999</v>
      </c>
      <c r="B4" s="1">
        <v>34.723999999999997</v>
      </c>
      <c r="C4" s="1"/>
      <c r="D4" s="1">
        <v>39.31626</v>
      </c>
      <c r="E4" s="1">
        <v>65.369479999999996</v>
      </c>
    </row>
    <row r="5" spans="1:5" x14ac:dyDescent="0.25">
      <c r="A5" s="1">
        <v>25.19266</v>
      </c>
      <c r="B5" s="1">
        <v>61.9788</v>
      </c>
      <c r="C5" s="1"/>
      <c r="D5" s="1">
        <v>51.004280000000001</v>
      </c>
      <c r="E5" s="1">
        <v>77.315880000000007</v>
      </c>
    </row>
    <row r="6" spans="1:5" x14ac:dyDescent="0.25">
      <c r="A6" s="1">
        <v>24.951599999999999</v>
      </c>
      <c r="B6" s="1">
        <v>11.5916</v>
      </c>
      <c r="C6" s="1"/>
      <c r="D6" s="1">
        <v>14.131729999999999</v>
      </c>
      <c r="E6" s="1">
        <v>91.412120000000002</v>
      </c>
    </row>
    <row r="7" spans="1:5" x14ac:dyDescent="0.25">
      <c r="A7" s="1">
        <v>28.88374</v>
      </c>
      <c r="B7" s="1">
        <v>14.425470000000001</v>
      </c>
      <c r="C7" s="1"/>
      <c r="D7" s="1">
        <v>25.263059999999999</v>
      </c>
      <c r="E7" s="1">
        <v>31.800799999999999</v>
      </c>
    </row>
    <row r="8" spans="1:5" x14ac:dyDescent="0.25">
      <c r="A8" s="1">
        <v>-7.35168</v>
      </c>
      <c r="B8" s="1">
        <v>4.1736000000000004</v>
      </c>
      <c r="C8" s="1"/>
      <c r="D8" s="1">
        <v>29.035060000000001</v>
      </c>
      <c r="E8" s="1">
        <v>29.474260000000001</v>
      </c>
    </row>
    <row r="9" spans="1:5" x14ac:dyDescent="0.25">
      <c r="A9" s="1">
        <v>33.426259999999999</v>
      </c>
      <c r="B9" s="1">
        <v>6.1608000000000001</v>
      </c>
      <c r="C9" s="1"/>
      <c r="D9" s="1">
        <v>-1.65412</v>
      </c>
      <c r="E9" s="1">
        <v>60.38532</v>
      </c>
    </row>
    <row r="10" spans="1:5" x14ac:dyDescent="0.25">
      <c r="A10" s="1">
        <v>40.65972</v>
      </c>
      <c r="B10" s="1">
        <v>38.026260000000001</v>
      </c>
      <c r="C10" s="1"/>
      <c r="D10" s="1">
        <v>28.554259999999999</v>
      </c>
      <c r="E10" s="1">
        <v>67.679879999999997</v>
      </c>
    </row>
    <row r="11" spans="1:5" x14ac:dyDescent="0.25">
      <c r="A11" s="1"/>
      <c r="B11" s="1">
        <v>39.395339999999997</v>
      </c>
      <c r="C11" s="1"/>
      <c r="D11" s="1"/>
      <c r="E11" s="1"/>
    </row>
    <row r="12" spans="1:5" x14ac:dyDescent="0.25">
      <c r="A12" s="1"/>
      <c r="B12" s="1">
        <v>64.916520000000006</v>
      </c>
      <c r="C12" s="1"/>
      <c r="D12" s="1"/>
      <c r="E12" s="1"/>
    </row>
    <row r="13" spans="1:5" x14ac:dyDescent="0.25">
      <c r="A13" s="1"/>
      <c r="B13" s="1"/>
      <c r="C13" s="1"/>
      <c r="D13" s="1"/>
      <c r="E13" s="1"/>
    </row>
    <row r="14" spans="1:5" x14ac:dyDescent="0.25">
      <c r="A14" s="2" t="s">
        <v>24</v>
      </c>
    </row>
    <row r="15" spans="1:5" x14ac:dyDescent="0.25">
      <c r="A15" s="8">
        <f>AVERAGE(A4:A12)</f>
        <v>22.484747142857142</v>
      </c>
      <c r="B15" s="8">
        <f>AVERAGE(B4:B12)</f>
        <v>30.599154444444448</v>
      </c>
      <c r="C15" s="8"/>
      <c r="D15" s="8">
        <f>AVERAGE(D4:D12)</f>
        <v>26.521504285714283</v>
      </c>
      <c r="E15" s="8">
        <f>AVERAGE(E4:E12)</f>
        <v>60.491105714285709</v>
      </c>
    </row>
    <row r="16" spans="1:5" x14ac:dyDescent="0.25">
      <c r="A16" s="10" t="s">
        <v>25</v>
      </c>
      <c r="B16" s="10"/>
      <c r="C16" s="10"/>
      <c r="D16" s="10"/>
      <c r="E16" s="10"/>
    </row>
    <row r="17" spans="1:5" x14ac:dyDescent="0.25">
      <c r="A17" s="8">
        <f>STDEV(A4:A12)/SQRT(COUNT(A4:A12))</f>
        <v>6.0008518003080651</v>
      </c>
      <c r="B17" s="8">
        <f>STDEV(B4:B12)/SQRT(COUNT(B4:B12))</f>
        <v>7.6651548800216522</v>
      </c>
      <c r="C17" s="8"/>
      <c r="D17" s="8">
        <f>STDEV(D4:D12)/SQRT(COUNT(D4:D12))</f>
        <v>6.4040874807162043</v>
      </c>
      <c r="E17" s="8">
        <f>STDEV(E4:E12)/SQRT(COUNT(E4:E12))</f>
        <v>8.59103729571222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D18" sqref="D18"/>
    </sheetView>
  </sheetViews>
  <sheetFormatPr defaultRowHeight="15" x14ac:dyDescent="0.25"/>
  <sheetData>
    <row r="1" spans="1:5" x14ac:dyDescent="0.25">
      <c r="A1" s="4" t="s">
        <v>12</v>
      </c>
      <c r="B1" s="2"/>
      <c r="C1" s="2"/>
      <c r="D1" s="2"/>
      <c r="E1" s="2"/>
    </row>
    <row r="2" spans="1:5" x14ac:dyDescent="0.25">
      <c r="A2" s="4"/>
      <c r="B2" s="2"/>
      <c r="C2" s="2"/>
      <c r="D2" s="2"/>
      <c r="E2" s="2"/>
    </row>
    <row r="3" spans="1:5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5" x14ac:dyDescent="0.25">
      <c r="A4" s="1">
        <v>-2.8E-3</v>
      </c>
      <c r="B4" s="1">
        <v>1.921467</v>
      </c>
      <c r="C4" s="1"/>
      <c r="D4" s="1">
        <v>2.9445329999999998</v>
      </c>
      <c r="E4" s="1">
        <v>2.8313329999999999</v>
      </c>
    </row>
    <row r="5" spans="1:5" x14ac:dyDescent="0.25">
      <c r="A5" s="1">
        <v>1.9272</v>
      </c>
      <c r="B5" s="1">
        <v>1.973867</v>
      </c>
      <c r="C5" s="1"/>
      <c r="D5" s="1">
        <v>3.1579999999999999</v>
      </c>
      <c r="E5" s="1">
        <v>3.6823999999999999</v>
      </c>
    </row>
    <row r="6" spans="1:5" x14ac:dyDescent="0.25">
      <c r="A6" s="1">
        <v>1.7864</v>
      </c>
      <c r="B6" s="1">
        <v>0.49480000000000002</v>
      </c>
      <c r="C6" s="1"/>
      <c r="D6" s="1">
        <v>1.341059</v>
      </c>
      <c r="E6" s="1">
        <v>3.608133</v>
      </c>
    </row>
    <row r="7" spans="1:5" x14ac:dyDescent="0.25">
      <c r="A7" s="1">
        <v>1.7896000000000001</v>
      </c>
      <c r="B7" s="1">
        <v>1.0872440000000001</v>
      </c>
      <c r="C7" s="1"/>
      <c r="D7" s="1">
        <v>1.177333</v>
      </c>
      <c r="E7" s="1">
        <v>2.3216000000000001</v>
      </c>
    </row>
    <row r="8" spans="1:5" x14ac:dyDescent="0.25">
      <c r="A8" s="1">
        <v>-0.61958000000000002</v>
      </c>
      <c r="B8" s="1">
        <v>0.48453299999999999</v>
      </c>
      <c r="C8" s="1"/>
      <c r="D8" s="1">
        <v>1.632933</v>
      </c>
      <c r="E8" s="1">
        <v>2.024756</v>
      </c>
    </row>
    <row r="9" spans="1:5" x14ac:dyDescent="0.25">
      <c r="A9" s="1">
        <v>2.178267</v>
      </c>
      <c r="B9" s="1">
        <v>0.96746699999999997</v>
      </c>
      <c r="C9" s="1"/>
      <c r="D9" s="1">
        <v>0.91746700000000003</v>
      </c>
      <c r="E9" s="1">
        <v>4.569</v>
      </c>
    </row>
    <row r="10" spans="1:5" x14ac:dyDescent="0.25">
      <c r="A10" s="1">
        <v>2.5811999999999999</v>
      </c>
      <c r="B10" s="1">
        <v>2.8886669999999999</v>
      </c>
      <c r="C10" s="1"/>
      <c r="D10" s="1">
        <v>1.7347999999999999</v>
      </c>
      <c r="E10" s="1">
        <v>4.3087780000000002</v>
      </c>
    </row>
    <row r="11" spans="1:5" x14ac:dyDescent="0.25">
      <c r="A11" s="1"/>
      <c r="B11" s="1">
        <v>2.5422669999999998</v>
      </c>
      <c r="C11" s="1"/>
      <c r="D11" s="1"/>
      <c r="E11" s="1"/>
    </row>
    <row r="12" spans="1:5" x14ac:dyDescent="0.25">
      <c r="A12" s="1"/>
      <c r="B12" s="1">
        <v>2.76</v>
      </c>
      <c r="C12" s="1"/>
      <c r="D12" s="1"/>
      <c r="E12" s="1"/>
    </row>
    <row r="14" spans="1:5" x14ac:dyDescent="0.25">
      <c r="A14" s="2" t="s">
        <v>24</v>
      </c>
    </row>
    <row r="15" spans="1:5" x14ac:dyDescent="0.25">
      <c r="A15" s="8">
        <f>AVERAGE(A4:A12)</f>
        <v>1.3771838571428572</v>
      </c>
      <c r="B15" s="8">
        <f>AVERAGE(B4:B12)</f>
        <v>1.6800346666666668</v>
      </c>
      <c r="C15" s="8"/>
      <c r="D15" s="8">
        <f>AVERAGE(D4:D12)</f>
        <v>1.8437321428571427</v>
      </c>
      <c r="E15" s="8">
        <f>AVERAGE(E4:E12)</f>
        <v>3.335142857142857</v>
      </c>
    </row>
    <row r="16" spans="1:5" x14ac:dyDescent="0.25">
      <c r="A16" s="10" t="s">
        <v>25</v>
      </c>
      <c r="B16" s="10"/>
      <c r="C16" s="10"/>
      <c r="D16" s="10"/>
      <c r="E16" s="10"/>
    </row>
    <row r="17" spans="1:5" x14ac:dyDescent="0.25">
      <c r="A17" s="8">
        <f>STDEV(A4:A12)/SQRT(COUNT(A4:A12))</f>
        <v>0.45310760587474602</v>
      </c>
      <c r="B17" s="8">
        <f>STDEV(B4:B12)/SQRT(COUNT(B4:B12))</f>
        <v>0.3164110317041478</v>
      </c>
      <c r="C17" s="8"/>
      <c r="D17" s="8">
        <f>STDEV(D4:D12)/SQRT(COUNT(D4:D12))</f>
        <v>0.32914391984593028</v>
      </c>
      <c r="E17" s="8">
        <f>STDEV(E4:E12)/SQRT(COUNT(E4:E12))</f>
        <v>0.3672188653385022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E20" sqref="E20"/>
    </sheetView>
  </sheetViews>
  <sheetFormatPr defaultRowHeight="15" x14ac:dyDescent="0.25"/>
  <sheetData>
    <row r="1" spans="1:5" x14ac:dyDescent="0.25">
      <c r="A1" s="4" t="s">
        <v>13</v>
      </c>
      <c r="B1" s="2"/>
      <c r="C1" s="2"/>
      <c r="D1" s="2"/>
      <c r="E1" s="2"/>
    </row>
    <row r="2" spans="1:5" x14ac:dyDescent="0.25">
      <c r="A2" s="4"/>
      <c r="B2" s="2"/>
      <c r="C2" s="2"/>
      <c r="D2" s="2"/>
      <c r="E2" s="2"/>
    </row>
    <row r="3" spans="1:5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5" x14ac:dyDescent="0.25">
      <c r="A4" s="5">
        <v>47.653804600000001</v>
      </c>
      <c r="B4" s="5">
        <v>52.42362</v>
      </c>
      <c r="C4" s="5"/>
      <c r="D4" s="5">
        <v>21.64696</v>
      </c>
      <c r="E4" s="5">
        <v>48.916420000000002</v>
      </c>
    </row>
    <row r="5" spans="1:5" x14ac:dyDescent="0.25">
      <c r="A5" s="5">
        <v>27.750631599999998</v>
      </c>
      <c r="B5" s="5">
        <v>44.407490000000003</v>
      </c>
      <c r="C5" s="5"/>
      <c r="D5" s="5">
        <v>23.949470000000002</v>
      </c>
      <c r="E5" s="5">
        <v>39.438679999999998</v>
      </c>
    </row>
    <row r="6" spans="1:5" x14ac:dyDescent="0.25">
      <c r="A6" s="5">
        <v>49.713789400000003</v>
      </c>
      <c r="B6" s="5">
        <v>56.745469999999997</v>
      </c>
      <c r="C6" s="5"/>
      <c r="D6" s="5">
        <v>15.06334</v>
      </c>
      <c r="E6" s="5">
        <v>41.456890000000001</v>
      </c>
    </row>
    <row r="7" spans="1:5" x14ac:dyDescent="0.25">
      <c r="A7" s="5">
        <v>10.869338300000001</v>
      </c>
      <c r="B7" s="5">
        <v>45.727710000000002</v>
      </c>
      <c r="C7" s="5"/>
      <c r="D7" s="5">
        <v>15.194750000000001</v>
      </c>
      <c r="E7" s="5">
        <v>47.339770000000001</v>
      </c>
    </row>
    <row r="8" spans="1:5" x14ac:dyDescent="0.25">
      <c r="A8" s="5">
        <v>16.206165500000001</v>
      </c>
      <c r="B8" s="5">
        <v>5.3924659999999998</v>
      </c>
      <c r="C8" s="5"/>
      <c r="D8" s="5">
        <v>22.059519999999999</v>
      </c>
      <c r="E8" s="5">
        <v>62.462299999999999</v>
      </c>
    </row>
    <row r="9" spans="1:5" x14ac:dyDescent="0.25">
      <c r="A9" s="5">
        <v>24.869627600000001</v>
      </c>
      <c r="B9" s="5">
        <v>18.23612</v>
      </c>
      <c r="C9" s="5"/>
      <c r="D9" s="5">
        <v>19.487590000000001</v>
      </c>
      <c r="E9" s="5">
        <v>68.667289999999994</v>
      </c>
    </row>
    <row r="10" spans="1:5" x14ac:dyDescent="0.25">
      <c r="A10" s="5">
        <v>29.3572138</v>
      </c>
      <c r="B10" s="5">
        <v>26.51023</v>
      </c>
      <c r="C10" s="5"/>
      <c r="D10" s="5">
        <v>10.8462</v>
      </c>
      <c r="E10" s="5">
        <v>22.59132</v>
      </c>
    </row>
    <row r="11" spans="1:5" x14ac:dyDescent="0.25">
      <c r="A11" s="5">
        <v>15.116627599999999</v>
      </c>
      <c r="B11" s="5">
        <v>22.721609999999998</v>
      </c>
      <c r="C11" s="5"/>
      <c r="D11" s="5">
        <v>17.69462</v>
      </c>
      <c r="E11" s="5">
        <v>63.234639999999999</v>
      </c>
    </row>
    <row r="12" spans="1:5" x14ac:dyDescent="0.25">
      <c r="A12" s="5">
        <v>24.709117200000001</v>
      </c>
      <c r="B12" s="5">
        <v>26.41488</v>
      </c>
      <c r="C12" s="5"/>
      <c r="D12" s="5">
        <v>20.215630000000001</v>
      </c>
      <c r="E12" s="5">
        <v>70.216440000000006</v>
      </c>
    </row>
    <row r="13" spans="1:5" x14ac:dyDescent="0.25">
      <c r="B13" s="5">
        <v>26.706019999999999</v>
      </c>
      <c r="C13" s="5"/>
      <c r="D13" s="5"/>
      <c r="E13" s="5">
        <v>35.683059999999998</v>
      </c>
    </row>
    <row r="14" spans="1:5" x14ac:dyDescent="0.25">
      <c r="B14" s="5">
        <v>35.830629999999999</v>
      </c>
      <c r="C14" s="5"/>
      <c r="D14" s="5"/>
      <c r="E14" s="5">
        <v>13.485429999999999</v>
      </c>
    </row>
    <row r="15" spans="1:5" x14ac:dyDescent="0.25">
      <c r="B15" s="5">
        <v>31.352129999999999</v>
      </c>
      <c r="C15" s="5"/>
      <c r="D15" s="5"/>
      <c r="E15" s="5">
        <v>62.55715</v>
      </c>
    </row>
    <row r="16" spans="1:5" x14ac:dyDescent="0.25">
      <c r="A16" s="5"/>
      <c r="C16" s="5"/>
      <c r="D16" s="5"/>
      <c r="E16" s="5">
        <v>64.747200000000007</v>
      </c>
    </row>
    <row r="17" spans="1:5" x14ac:dyDescent="0.25">
      <c r="A17" s="5"/>
      <c r="B17" s="5"/>
      <c r="C17" s="5"/>
    </row>
    <row r="18" spans="1:5" x14ac:dyDescent="0.25">
      <c r="A18" s="2" t="s">
        <v>24</v>
      </c>
    </row>
    <row r="19" spans="1:5" x14ac:dyDescent="0.25">
      <c r="A19" s="8">
        <f>AVERAGE(A4:A16)</f>
        <v>27.360701733333332</v>
      </c>
      <c r="B19" s="8">
        <f>AVERAGE(B4:B16)</f>
        <v>32.705697999999998</v>
      </c>
      <c r="C19" s="8"/>
      <c r="D19" s="8">
        <f>AVERAGE(D4:D16)</f>
        <v>18.462008888888889</v>
      </c>
      <c r="E19" s="8">
        <f>AVERAGE(E4:E16)</f>
        <v>49.292045384615385</v>
      </c>
    </row>
    <row r="20" spans="1:5" x14ac:dyDescent="0.25">
      <c r="A20" s="10" t="s">
        <v>25</v>
      </c>
      <c r="B20" s="10"/>
      <c r="C20" s="10"/>
      <c r="D20" s="10"/>
      <c r="E20" s="8"/>
    </row>
    <row r="21" spans="1:5" x14ac:dyDescent="0.25">
      <c r="A21" s="8">
        <f>STDEV(A4:A16)/SQRT(COUNT(A4:A16))</f>
        <v>4.5263903736446212</v>
      </c>
      <c r="B21" s="8">
        <f>STDEV(B4:B16)/SQRT(COUNT(B4:B16))</f>
        <v>4.3115655409292888</v>
      </c>
      <c r="C21" s="8"/>
      <c r="D21" s="8">
        <f>STDEV(D4:D16)/SQRT(COUNT(D4:D16))</f>
        <v>1.3851423635200417</v>
      </c>
      <c r="E21" s="8">
        <f>STDEV(E4:E16)/SQRT(COUNT(E4:E16))</f>
        <v>5.02467285405785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A16" sqref="A16"/>
    </sheetView>
  </sheetViews>
  <sheetFormatPr defaultRowHeight="15" x14ac:dyDescent="0.25"/>
  <sheetData>
    <row r="1" spans="1:5" x14ac:dyDescent="0.25">
      <c r="A1" s="4" t="s">
        <v>14</v>
      </c>
      <c r="B1" s="2"/>
      <c r="C1" s="2"/>
      <c r="D1" s="2"/>
      <c r="E1" s="2"/>
    </row>
    <row r="2" spans="1:5" x14ac:dyDescent="0.25">
      <c r="A2" s="4"/>
      <c r="B2" s="2"/>
      <c r="C2" s="2"/>
      <c r="D2" s="2"/>
      <c r="E2" s="2"/>
    </row>
    <row r="3" spans="1:5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5" x14ac:dyDescent="0.25">
      <c r="A4" s="5">
        <v>2.8022</v>
      </c>
      <c r="B4" s="5">
        <v>5.2721999999999998</v>
      </c>
      <c r="D4" s="5">
        <v>1.8453999999999999</v>
      </c>
      <c r="E4" s="5">
        <v>9.3096999999999994</v>
      </c>
    </row>
    <row r="5" spans="1:5" x14ac:dyDescent="0.25">
      <c r="A5" s="5">
        <v>2.2906</v>
      </c>
      <c r="B5" s="5">
        <v>5.1417000000000002</v>
      </c>
      <c r="D5" s="5">
        <v>2.2088000000000001</v>
      </c>
      <c r="E5" s="5">
        <v>9.8265999999999991</v>
      </c>
    </row>
    <row r="6" spans="1:5" x14ac:dyDescent="0.25">
      <c r="A6" s="5">
        <v>1.732</v>
      </c>
      <c r="B6" s="5">
        <v>5.2286000000000001</v>
      </c>
      <c r="D6" s="5">
        <v>2.1372</v>
      </c>
      <c r="E6" s="5">
        <v>9.7628000000000004</v>
      </c>
    </row>
    <row r="7" spans="1:5" x14ac:dyDescent="0.25">
      <c r="A7" s="5">
        <v>4.1696</v>
      </c>
      <c r="B7" s="5">
        <v>7.9355000000000002</v>
      </c>
      <c r="D7" s="5">
        <v>3.3887999999999998</v>
      </c>
      <c r="E7" s="5">
        <v>10.424899999999999</v>
      </c>
    </row>
    <row r="8" spans="1:5" x14ac:dyDescent="0.25">
      <c r="A8" s="5">
        <v>2.7187999999999999</v>
      </c>
      <c r="B8" s="5">
        <v>6.7149000000000001</v>
      </c>
      <c r="D8" s="5">
        <v>2.1046999999999998</v>
      </c>
      <c r="E8" s="5">
        <v>9.9808000000000003</v>
      </c>
    </row>
    <row r="9" spans="1:5" x14ac:dyDescent="0.25">
      <c r="A9" s="5">
        <v>3.0091000000000001</v>
      </c>
      <c r="B9" s="5">
        <v>9.4338999999999995</v>
      </c>
      <c r="D9" s="5">
        <v>1.8023</v>
      </c>
      <c r="E9" s="5">
        <v>8.1895000000000007</v>
      </c>
    </row>
    <row r="10" spans="1:5" x14ac:dyDescent="0.25">
      <c r="A10" s="5">
        <v>1.9923</v>
      </c>
      <c r="B10" s="5"/>
    </row>
    <row r="11" spans="1:5" x14ac:dyDescent="0.25">
      <c r="A11" s="5">
        <v>3.7888999999999999</v>
      </c>
      <c r="B11" s="5"/>
    </row>
    <row r="14" spans="1:5" x14ac:dyDescent="0.25">
      <c r="A14" s="2" t="s">
        <v>24</v>
      </c>
    </row>
    <row r="15" spans="1:5" x14ac:dyDescent="0.25">
      <c r="A15" s="9">
        <f>AVERAGE(A4:A11)</f>
        <v>2.8129375000000003</v>
      </c>
      <c r="B15" s="9">
        <f>AVERAGE(B4:B11)</f>
        <v>6.6211333333333329</v>
      </c>
      <c r="C15" s="9"/>
      <c r="D15" s="9">
        <f>AVERAGE(D4:D11)</f>
        <v>2.2478666666666665</v>
      </c>
      <c r="E15" s="9">
        <f>AVERAGE(E4:E11)</f>
        <v>9.5823833333333344</v>
      </c>
    </row>
    <row r="16" spans="1:5" x14ac:dyDescent="0.25">
      <c r="A16" s="11" t="s">
        <v>25</v>
      </c>
      <c r="B16" s="11"/>
      <c r="C16" s="11"/>
      <c r="D16" s="11"/>
      <c r="E16" s="11"/>
    </row>
    <row r="17" spans="1:5" x14ac:dyDescent="0.25">
      <c r="A17" s="9">
        <f>STDEV(A4:A11)/SQRT(COUNT(A4:A11))</f>
        <v>0.29746551657142822</v>
      </c>
      <c r="B17" s="9">
        <f>STDEV(B4:B11)/SQRT(COUNT(B4:B11))</f>
        <v>0.72100627489949509</v>
      </c>
      <c r="C17" s="9"/>
      <c r="D17" s="9">
        <f>STDEV(D4:D11)/SQRT(COUNT(D4:D11))</f>
        <v>0.23780299643005162</v>
      </c>
      <c r="E17" s="9">
        <f>STDEV(E4:E11)/SQRT(COUNT(E4:E11))</f>
        <v>0.314920217850666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17" sqref="C17"/>
    </sheetView>
  </sheetViews>
  <sheetFormatPr defaultRowHeight="15" x14ac:dyDescent="0.25"/>
  <cols>
    <col min="1" max="1" width="15.7109375" bestFit="1" customWidth="1"/>
    <col min="2" max="2" width="12" bestFit="1" customWidth="1"/>
    <col min="4" max="4" width="11.7109375" customWidth="1"/>
    <col min="5" max="5" width="13.28515625" customWidth="1"/>
  </cols>
  <sheetData>
    <row r="1" spans="1:5" x14ac:dyDescent="0.25">
      <c r="A1" s="4" t="s">
        <v>15</v>
      </c>
      <c r="B1" s="2"/>
      <c r="C1" s="2"/>
      <c r="D1" s="2"/>
      <c r="E1" s="2"/>
    </row>
    <row r="2" spans="1:5" x14ac:dyDescent="0.25">
      <c r="A2" s="4"/>
      <c r="B2" s="2"/>
      <c r="C2" s="2"/>
      <c r="D2" s="2"/>
      <c r="E2" s="2"/>
    </row>
    <row r="3" spans="1:5" x14ac:dyDescent="0.25">
      <c r="A3" s="7" t="s">
        <v>1</v>
      </c>
      <c r="B3" s="7" t="s">
        <v>0</v>
      </c>
      <c r="C3" s="7"/>
      <c r="D3" s="7" t="s">
        <v>2</v>
      </c>
      <c r="E3" s="7" t="s">
        <v>3</v>
      </c>
    </row>
    <row r="4" spans="1:5" x14ac:dyDescent="0.25">
      <c r="A4" s="5">
        <v>3664800000</v>
      </c>
      <c r="B4" s="5">
        <v>6081350000</v>
      </c>
      <c r="C4" s="5"/>
      <c r="D4" s="5">
        <v>1702750000</v>
      </c>
      <c r="E4" s="5">
        <v>7805650000</v>
      </c>
    </row>
    <row r="5" spans="1:5" x14ac:dyDescent="0.25">
      <c r="A5" s="5">
        <v>2082000000</v>
      </c>
      <c r="B5" s="5">
        <v>10843500000</v>
      </c>
      <c r="C5" s="5"/>
      <c r="D5" s="5">
        <v>2098900000</v>
      </c>
      <c r="E5" s="5">
        <v>6747350000</v>
      </c>
    </row>
    <row r="6" spans="1:5" x14ac:dyDescent="0.25">
      <c r="A6" s="5">
        <v>3028300000</v>
      </c>
      <c r="B6" s="5">
        <v>10025250000</v>
      </c>
      <c r="C6" s="5"/>
      <c r="D6" s="5">
        <v>1727400000</v>
      </c>
      <c r="E6" s="5">
        <v>7946250000</v>
      </c>
    </row>
    <row r="7" spans="1:5" x14ac:dyDescent="0.25">
      <c r="A7" s="5">
        <v>3175050000</v>
      </c>
      <c r="B7" s="5">
        <v>7327450000</v>
      </c>
      <c r="C7" s="5"/>
      <c r="D7" s="5">
        <v>1391800000</v>
      </c>
      <c r="E7" s="5">
        <v>8175400000</v>
      </c>
    </row>
    <row r="9" spans="1:5" x14ac:dyDescent="0.25">
      <c r="A9" s="2" t="s">
        <v>24</v>
      </c>
    </row>
    <row r="10" spans="1:5" x14ac:dyDescent="0.25">
      <c r="A10" s="12">
        <f>AVERAGE(A4:A7)</f>
        <v>2987537500</v>
      </c>
      <c r="B10" s="12">
        <f>AVERAGE(B4:B7)</f>
        <v>8569387500</v>
      </c>
      <c r="C10" s="12"/>
      <c r="D10" s="12">
        <f>AVERAGE(D4:D7)</f>
        <v>1730212500</v>
      </c>
      <c r="E10" s="12">
        <f>AVERAGE(E4:E7)</f>
        <v>7668662500</v>
      </c>
    </row>
    <row r="11" spans="1:5" x14ac:dyDescent="0.25">
      <c r="A11" s="13" t="s">
        <v>25</v>
      </c>
      <c r="B11" s="13"/>
      <c r="C11" s="13"/>
      <c r="D11" s="13"/>
    </row>
    <row r="12" spans="1:5" x14ac:dyDescent="0.25">
      <c r="A12" s="12">
        <f>STDEV(A4:A7)/SQRT(COUNT(A4:A7))</f>
        <v>331097314.10304433</v>
      </c>
      <c r="B12" s="12">
        <f>STDEV(B4:B7)/SQRT(COUNT(B4:B7))</f>
        <v>1118922943.313309</v>
      </c>
      <c r="C12" s="12"/>
      <c r="D12" s="12">
        <f>STDEV(D4:D7)/SQRT(COUNT(D4:D7))</f>
        <v>144688052.91471037</v>
      </c>
      <c r="E12" s="12">
        <f>STDEV(E4:E7)/SQRT(COUNT(E4:E7))</f>
        <v>316414813.690694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/>
  </sheetViews>
  <sheetFormatPr defaultRowHeight="15" x14ac:dyDescent="0.25"/>
  <sheetData>
    <row r="1" spans="1:7" x14ac:dyDescent="0.25">
      <c r="A1" s="2" t="s">
        <v>16</v>
      </c>
      <c r="B1" s="2"/>
      <c r="C1" s="2"/>
      <c r="D1" s="2"/>
    </row>
    <row r="4" spans="1:7" x14ac:dyDescent="0.25">
      <c r="A4" s="2"/>
      <c r="B4" s="3" t="s">
        <v>21</v>
      </c>
      <c r="C4" s="3" t="s">
        <v>22</v>
      </c>
    </row>
    <row r="5" spans="1:7" x14ac:dyDescent="0.25">
      <c r="A5" s="3" t="s">
        <v>17</v>
      </c>
      <c r="B5" s="2"/>
      <c r="C5" s="2"/>
    </row>
    <row r="6" spans="1:7" x14ac:dyDescent="0.25">
      <c r="B6" s="5">
        <v>3664800000</v>
      </c>
      <c r="C6" s="5">
        <v>0.53551581100000001</v>
      </c>
      <c r="D6" s="5"/>
      <c r="E6" s="5"/>
      <c r="F6" s="5"/>
      <c r="G6" s="5"/>
    </row>
    <row r="7" spans="1:7" x14ac:dyDescent="0.25">
      <c r="B7" s="5">
        <v>2082000000</v>
      </c>
      <c r="C7" s="5">
        <v>0.35753370000000001</v>
      </c>
      <c r="D7" s="5"/>
      <c r="E7" s="5"/>
      <c r="F7" s="5"/>
      <c r="G7" s="5"/>
    </row>
    <row r="8" spans="1:7" x14ac:dyDescent="0.25">
      <c r="A8" s="2"/>
      <c r="B8" s="5">
        <v>3028300000</v>
      </c>
      <c r="C8" s="5">
        <v>0.41938989999999998</v>
      </c>
      <c r="D8" s="5"/>
      <c r="E8" s="5"/>
      <c r="F8" s="5"/>
      <c r="G8" s="5"/>
    </row>
    <row r="9" spans="1:7" x14ac:dyDescent="0.25">
      <c r="A9" s="2"/>
      <c r="B9" s="5">
        <v>3175050000</v>
      </c>
      <c r="C9" s="5">
        <v>0.38732260000000002</v>
      </c>
      <c r="D9" s="5"/>
      <c r="E9" s="5"/>
      <c r="F9" s="5"/>
      <c r="G9" s="5"/>
    </row>
    <row r="10" spans="1:7" x14ac:dyDescent="0.25">
      <c r="A10" s="3" t="s">
        <v>18</v>
      </c>
      <c r="B10" s="5"/>
      <c r="C10" s="5"/>
      <c r="D10" s="5"/>
      <c r="E10" s="5"/>
      <c r="F10" s="5"/>
      <c r="G10" s="5"/>
    </row>
    <row r="11" spans="1:7" x14ac:dyDescent="0.25">
      <c r="A11" s="2"/>
      <c r="B11" s="5">
        <v>6081350000</v>
      </c>
      <c r="C11" s="5">
        <v>0.77011465899999998</v>
      </c>
      <c r="D11" s="5"/>
      <c r="F11" s="5"/>
      <c r="G11" s="5"/>
    </row>
    <row r="12" spans="1:7" x14ac:dyDescent="0.25">
      <c r="A12" s="2"/>
      <c r="B12" s="5">
        <v>10843500000</v>
      </c>
      <c r="C12" s="5">
        <v>1.0503836</v>
      </c>
      <c r="D12" s="5"/>
      <c r="F12" s="5"/>
      <c r="G12" s="5"/>
    </row>
    <row r="13" spans="1:7" x14ac:dyDescent="0.25">
      <c r="A13" s="2"/>
      <c r="B13" s="5">
        <v>10025250000</v>
      </c>
      <c r="C13" s="5">
        <v>1.1176625</v>
      </c>
      <c r="D13" s="5"/>
      <c r="F13" s="5"/>
      <c r="G13" s="5"/>
    </row>
    <row r="14" spans="1:7" x14ac:dyDescent="0.25">
      <c r="A14" s="2"/>
      <c r="B14" s="5">
        <v>7327450000</v>
      </c>
      <c r="C14" s="5">
        <v>1.120309</v>
      </c>
      <c r="D14" s="5"/>
      <c r="F14" s="5"/>
      <c r="G14" s="5"/>
    </row>
    <row r="15" spans="1:7" x14ac:dyDescent="0.25">
      <c r="A15" s="3" t="s">
        <v>19</v>
      </c>
      <c r="B15" s="5"/>
      <c r="C15" s="5"/>
      <c r="D15" s="5"/>
      <c r="E15" s="5"/>
      <c r="F15" s="5"/>
      <c r="G15" s="5"/>
    </row>
    <row r="16" spans="1:7" x14ac:dyDescent="0.25">
      <c r="A16" s="2"/>
      <c r="B16" s="5">
        <v>1702750000</v>
      </c>
      <c r="C16" s="5">
        <v>0.229345731</v>
      </c>
      <c r="D16" s="5"/>
      <c r="E16" s="5"/>
      <c r="G16" s="5"/>
    </row>
    <row r="17" spans="1:7" x14ac:dyDescent="0.25">
      <c r="A17" s="2"/>
      <c r="B17" s="5">
        <v>2098900000</v>
      </c>
      <c r="C17" s="5">
        <v>0.32745059999999998</v>
      </c>
      <c r="D17" s="5"/>
      <c r="E17" s="5"/>
      <c r="G17" s="5"/>
    </row>
    <row r="18" spans="1:7" x14ac:dyDescent="0.25">
      <c r="A18" s="2"/>
      <c r="B18" s="5">
        <v>1727400000</v>
      </c>
      <c r="C18" s="5">
        <v>0.2610963</v>
      </c>
      <c r="D18" s="5"/>
      <c r="E18" s="5"/>
      <c r="G18" s="5"/>
    </row>
    <row r="19" spans="1:7" x14ac:dyDescent="0.25">
      <c r="A19" s="2"/>
      <c r="B19" s="5">
        <v>1391800000</v>
      </c>
      <c r="C19" s="5">
        <v>0.18861639999999999</v>
      </c>
      <c r="D19" s="5"/>
      <c r="E19" s="5"/>
      <c r="G19" s="5"/>
    </row>
    <row r="20" spans="1:7" x14ac:dyDescent="0.25">
      <c r="A20" s="3" t="s">
        <v>20</v>
      </c>
      <c r="B20" s="5"/>
      <c r="C20" s="5"/>
      <c r="D20" s="5"/>
      <c r="E20" s="5"/>
      <c r="F20" s="5"/>
      <c r="G20" s="5"/>
    </row>
    <row r="21" spans="1:7" x14ac:dyDescent="0.25">
      <c r="A21" s="2"/>
      <c r="B21" s="5">
        <v>7805650000</v>
      </c>
      <c r="C21" s="5">
        <v>0.8668534</v>
      </c>
      <c r="D21" s="5"/>
      <c r="E21" s="5"/>
      <c r="F21" s="5"/>
    </row>
    <row r="22" spans="1:7" x14ac:dyDescent="0.25">
      <c r="B22" s="5">
        <v>6747350000</v>
      </c>
      <c r="C22" s="5">
        <v>0.90940840000000001</v>
      </c>
      <c r="D22" s="5"/>
      <c r="E22" s="5"/>
      <c r="F22" s="5"/>
    </row>
    <row r="23" spans="1:7" x14ac:dyDescent="0.25">
      <c r="B23" s="5">
        <v>7946250000</v>
      </c>
      <c r="C23" s="5">
        <v>0.83040610000000004</v>
      </c>
      <c r="D23" s="5"/>
      <c r="E23" s="5"/>
      <c r="F23" s="5"/>
    </row>
    <row r="24" spans="1:7" x14ac:dyDescent="0.25">
      <c r="B24" s="5">
        <v>8175400000</v>
      </c>
      <c r="C24" s="5">
        <v>0.91780660000000003</v>
      </c>
      <c r="D24" s="5"/>
      <c r="E24" s="5"/>
      <c r="F2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2A</vt:lpstr>
      <vt:lpstr>2C</vt:lpstr>
      <vt:lpstr>2D</vt:lpstr>
      <vt:lpstr>3B</vt:lpstr>
      <vt:lpstr>3D</vt:lpstr>
      <vt:lpstr>3F</vt:lpstr>
      <vt:lpstr>4C</vt:lpstr>
      <vt:lpstr>5A</vt:lpstr>
      <vt:lpstr>5B</vt:lpstr>
      <vt:lpstr>6C</vt:lpstr>
      <vt:lpstr>6D</vt:lpstr>
      <vt:lpstr>7E</vt:lpstr>
      <vt:lpstr>7F</vt:lpstr>
      <vt:lpstr>8B</vt:lpstr>
      <vt:lpstr>8C</vt:lpstr>
      <vt:lpstr>8D</vt:lpstr>
      <vt:lpstr>8E</vt:lpstr>
      <vt:lpstr>8G</vt:lpstr>
      <vt:lpstr>8H</vt:lpstr>
      <vt:lpstr>S2B</vt:lpstr>
      <vt:lpstr>S2C</vt:lpstr>
      <vt:lpstr>S3B</vt:lpstr>
      <vt:lpstr>S4A</vt:lpstr>
      <vt:lpstr>S6B</vt:lpstr>
      <vt:lpstr>S6C</vt:lpstr>
      <vt:lpstr>S6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uhar Petr</dc:creator>
  <cp:lastModifiedBy>Zouhar Petr</cp:lastModifiedBy>
  <dcterms:created xsi:type="dcterms:W3CDTF">2021-02-19T10:51:07Z</dcterms:created>
  <dcterms:modified xsi:type="dcterms:W3CDTF">2023-01-06T13:04:47Z</dcterms:modified>
</cp:coreProperties>
</file>